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Groups\Tomas Olsson\EpiGroup\NEURON_manuscript\BRAIN_Kular et al\SUBMISSION\"/>
    </mc:Choice>
  </mc:AlternateContent>
  <bookViews>
    <workbookView xWindow="0" yWindow="0" windowWidth="20610" windowHeight="10695"/>
  </bookViews>
  <sheets>
    <sheet name="TS7. Comparison with expression" sheetId="1" r:id="rId1"/>
    <sheet name="Descrip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1" i="1" l="1"/>
  <c r="J100" i="1"/>
  <c r="J78" i="1"/>
  <c r="J77" i="1"/>
  <c r="J55" i="1"/>
  <c r="J54" i="1"/>
  <c r="J32" i="1"/>
  <c r="J31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B115" i="1"/>
  <c r="B114" i="1"/>
  <c r="B113" i="1"/>
  <c r="B112" i="1"/>
  <c r="B111" i="1"/>
  <c r="B110" i="1"/>
  <c r="J109" i="1"/>
  <c r="I109" i="1"/>
  <c r="F108" i="1"/>
  <c r="E108" i="1"/>
  <c r="J107" i="1"/>
  <c r="I107" i="1"/>
  <c r="C103" i="1"/>
  <c r="C102" i="1"/>
  <c r="C101" i="1"/>
  <c r="C100" i="1"/>
  <c r="C108" i="1" l="1"/>
  <c r="I108" i="1" s="1"/>
  <c r="B109" i="1"/>
  <c r="D108" i="1"/>
  <c r="J108" i="1" s="1"/>
  <c r="B107" i="1"/>
  <c r="B108" i="1" l="1"/>
  <c r="I87" i="1" l="1"/>
  <c r="J87" i="1"/>
  <c r="I88" i="1"/>
  <c r="J88" i="1"/>
  <c r="I89" i="1"/>
  <c r="J89" i="1"/>
  <c r="I90" i="1"/>
  <c r="J90" i="1"/>
  <c r="I91" i="1"/>
  <c r="J91" i="1"/>
  <c r="I92" i="1"/>
  <c r="J92" i="1"/>
  <c r="B92" i="1"/>
  <c r="B91" i="1"/>
  <c r="B90" i="1"/>
  <c r="B89" i="1"/>
  <c r="B88" i="1"/>
  <c r="B87" i="1"/>
  <c r="F86" i="1"/>
  <c r="E86" i="1"/>
  <c r="D86" i="1"/>
  <c r="J86" i="1" s="1"/>
  <c r="C86" i="1"/>
  <c r="I86" i="1" s="1"/>
  <c r="F84" i="1"/>
  <c r="B84" i="1" s="1"/>
  <c r="E84" i="1"/>
  <c r="E85" i="1" s="1"/>
  <c r="D84" i="1"/>
  <c r="D85" i="1" s="1"/>
  <c r="C84" i="1"/>
  <c r="I84" i="1" s="1"/>
  <c r="C80" i="1"/>
  <c r="C79" i="1"/>
  <c r="C78" i="1"/>
  <c r="C77" i="1"/>
  <c r="J84" i="1" l="1"/>
  <c r="F85" i="1"/>
  <c r="J85" i="1" s="1"/>
  <c r="C85" i="1"/>
  <c r="I85" i="1" s="1"/>
  <c r="B85" i="1" l="1"/>
  <c r="J46" i="1" l="1"/>
  <c r="I46" i="1"/>
  <c r="B46" i="1"/>
  <c r="J45" i="1"/>
  <c r="I45" i="1"/>
  <c r="B45" i="1"/>
  <c r="J44" i="1"/>
  <c r="I44" i="1"/>
  <c r="B44" i="1"/>
  <c r="J43" i="1"/>
  <c r="I43" i="1"/>
  <c r="B43" i="1"/>
  <c r="J42" i="1"/>
  <c r="I42" i="1"/>
  <c r="B42" i="1"/>
  <c r="J41" i="1"/>
  <c r="I41" i="1"/>
  <c r="B41" i="1"/>
  <c r="F39" i="1"/>
  <c r="E39" i="1"/>
  <c r="D39" i="1"/>
  <c r="C39" i="1"/>
  <c r="J38" i="1"/>
  <c r="I38" i="1"/>
  <c r="B38" i="1"/>
  <c r="C34" i="1"/>
  <c r="C33" i="1"/>
  <c r="C32" i="1"/>
  <c r="C31" i="1"/>
  <c r="J40" i="1" l="1"/>
  <c r="I39" i="1"/>
  <c r="I40" i="1"/>
  <c r="J39" i="1"/>
  <c r="B39" i="1"/>
  <c r="J70" i="1" l="1"/>
  <c r="I70" i="1"/>
  <c r="B69" i="1"/>
  <c r="J69" i="1"/>
  <c r="I69" i="1"/>
  <c r="B68" i="1"/>
  <c r="J68" i="1"/>
  <c r="I68" i="1"/>
  <c r="B67" i="1"/>
  <c r="J67" i="1"/>
  <c r="I67" i="1"/>
  <c r="B66" i="1"/>
  <c r="J66" i="1"/>
  <c r="I66" i="1"/>
  <c r="B65" i="1"/>
  <c r="J65" i="1"/>
  <c r="I65" i="1"/>
  <c r="B64" i="1"/>
  <c r="F62" i="1"/>
  <c r="E62" i="1"/>
  <c r="C57" i="1"/>
  <c r="C56" i="1"/>
  <c r="C55" i="1"/>
  <c r="C54" i="1"/>
  <c r="J62" i="1" l="1"/>
  <c r="B61" i="1"/>
  <c r="I62" i="1"/>
  <c r="I64" i="1"/>
  <c r="J64" i="1"/>
  <c r="C62" i="1"/>
  <c r="D62" i="1"/>
  <c r="B63" i="1"/>
  <c r="J63" i="1" l="1"/>
  <c r="I63" i="1"/>
  <c r="B62" i="1"/>
  <c r="J24" i="1" l="1"/>
  <c r="I24" i="1"/>
  <c r="B24" i="1"/>
  <c r="J23" i="1"/>
  <c r="I23" i="1"/>
  <c r="B23" i="1"/>
  <c r="J22" i="1"/>
  <c r="I22" i="1"/>
  <c r="B22" i="1"/>
  <c r="J21" i="1"/>
  <c r="I21" i="1"/>
  <c r="B21" i="1"/>
  <c r="J20" i="1"/>
  <c r="I20" i="1"/>
  <c r="B20" i="1"/>
  <c r="J19" i="1"/>
  <c r="I19" i="1"/>
  <c r="B19" i="1"/>
  <c r="F18" i="1"/>
  <c r="E18" i="1"/>
  <c r="D18" i="1"/>
  <c r="C18" i="1"/>
  <c r="F16" i="1"/>
  <c r="F17" i="1" s="1"/>
  <c r="E16" i="1"/>
  <c r="D16" i="1"/>
  <c r="D17" i="1" s="1"/>
  <c r="C16" i="1"/>
  <c r="C17" i="1" s="1"/>
  <c r="C12" i="1"/>
  <c r="C11" i="1"/>
  <c r="J10" i="1"/>
  <c r="C10" i="1"/>
  <c r="J9" i="1"/>
  <c r="C9" i="1"/>
  <c r="M106" i="1" l="1"/>
  <c r="M114" i="1"/>
  <c r="M107" i="1"/>
  <c r="M111" i="1"/>
  <c r="M115" i="1"/>
  <c r="M109" i="1"/>
  <c r="M112" i="1"/>
  <c r="M113" i="1"/>
  <c r="M110" i="1"/>
  <c r="M108" i="1"/>
  <c r="M83" i="1"/>
  <c r="M89" i="1"/>
  <c r="M88" i="1"/>
  <c r="M92" i="1"/>
  <c r="M90" i="1"/>
  <c r="M91" i="1"/>
  <c r="M86" i="1"/>
  <c r="M87" i="1"/>
  <c r="M84" i="1"/>
  <c r="M85" i="1"/>
  <c r="L106" i="1"/>
  <c r="N106" i="1" s="1"/>
  <c r="L111" i="1"/>
  <c r="N111" i="1" s="1"/>
  <c r="L107" i="1"/>
  <c r="N107" i="1" s="1"/>
  <c r="L109" i="1"/>
  <c r="N109" i="1" s="1"/>
  <c r="L113" i="1"/>
  <c r="L112" i="1"/>
  <c r="L114" i="1"/>
  <c r="L110" i="1"/>
  <c r="N110" i="1" s="1"/>
  <c r="L115" i="1"/>
  <c r="N115" i="1" s="1"/>
  <c r="L108" i="1"/>
  <c r="L83" i="1"/>
  <c r="N83" i="1" s="1"/>
  <c r="L88" i="1"/>
  <c r="L92" i="1"/>
  <c r="N92" i="1" s="1"/>
  <c r="L90" i="1"/>
  <c r="L86" i="1"/>
  <c r="N86" i="1" s="1"/>
  <c r="L84" i="1"/>
  <c r="N84" i="1" s="1"/>
  <c r="L87" i="1"/>
  <c r="N87" i="1" s="1"/>
  <c r="L91" i="1"/>
  <c r="L89" i="1"/>
  <c r="N89" i="1" s="1"/>
  <c r="L85" i="1"/>
  <c r="N85" i="1" s="1"/>
  <c r="J17" i="1"/>
  <c r="M44" i="1"/>
  <c r="M38" i="1"/>
  <c r="M37" i="1"/>
  <c r="M45" i="1"/>
  <c r="M42" i="1"/>
  <c r="M41" i="1"/>
  <c r="M46" i="1"/>
  <c r="M43" i="1"/>
  <c r="M40" i="1"/>
  <c r="M39" i="1"/>
  <c r="L43" i="1"/>
  <c r="L37" i="1"/>
  <c r="N37" i="1" s="1"/>
  <c r="L46" i="1"/>
  <c r="L44" i="1"/>
  <c r="L41" i="1"/>
  <c r="N41" i="1" s="1"/>
  <c r="L45" i="1"/>
  <c r="L42" i="1"/>
  <c r="L38" i="1"/>
  <c r="N38" i="1" s="1"/>
  <c r="L40" i="1"/>
  <c r="L39" i="1"/>
  <c r="L67" i="1"/>
  <c r="L15" i="1"/>
  <c r="L61" i="1"/>
  <c r="L69" i="1"/>
  <c r="L62" i="1"/>
  <c r="L65" i="1"/>
  <c r="L68" i="1"/>
  <c r="L66" i="1"/>
  <c r="L70" i="1"/>
  <c r="L64" i="1"/>
  <c r="L63" i="1"/>
  <c r="M65" i="1"/>
  <c r="M69" i="1"/>
  <c r="M70" i="1"/>
  <c r="M61" i="1"/>
  <c r="M62" i="1"/>
  <c r="M15" i="1"/>
  <c r="M67" i="1"/>
  <c r="M66" i="1"/>
  <c r="M68" i="1"/>
  <c r="M64" i="1"/>
  <c r="M63" i="1"/>
  <c r="L22" i="1"/>
  <c r="M22" i="1"/>
  <c r="B16" i="1"/>
  <c r="L23" i="1"/>
  <c r="M23" i="1"/>
  <c r="J18" i="1"/>
  <c r="M24" i="1"/>
  <c r="E17" i="1"/>
  <c r="L21" i="1"/>
  <c r="I18" i="1"/>
  <c r="L20" i="1"/>
  <c r="M21" i="1"/>
  <c r="L19" i="1"/>
  <c r="M20" i="1"/>
  <c r="J16" i="1"/>
  <c r="I16" i="1"/>
  <c r="M19" i="1"/>
  <c r="L24" i="1"/>
  <c r="N65" i="1" l="1"/>
  <c r="N90" i="1"/>
  <c r="N112" i="1"/>
  <c r="N108" i="1"/>
  <c r="N39" i="1"/>
  <c r="N15" i="1"/>
  <c r="N91" i="1"/>
  <c r="N88" i="1"/>
  <c r="N42" i="1"/>
  <c r="N114" i="1"/>
  <c r="N113" i="1"/>
  <c r="N45" i="1"/>
  <c r="N44" i="1"/>
  <c r="N70" i="1"/>
  <c r="N46" i="1"/>
  <c r="N68" i="1"/>
  <c r="N40" i="1"/>
  <c r="N43" i="1"/>
  <c r="N67" i="1"/>
  <c r="N66" i="1"/>
  <c r="N62" i="1"/>
  <c r="N69" i="1"/>
  <c r="N63" i="1"/>
  <c r="N61" i="1"/>
  <c r="N23" i="1"/>
  <c r="N64" i="1"/>
  <c r="N19" i="1"/>
  <c r="N22" i="1"/>
  <c r="B17" i="1"/>
  <c r="I17" i="1"/>
  <c r="M17" i="1" s="1"/>
  <c r="N24" i="1"/>
  <c r="L18" i="1"/>
  <c r="M18" i="1"/>
  <c r="N21" i="1"/>
  <c r="M16" i="1"/>
  <c r="L16" i="1"/>
  <c r="N20" i="1"/>
  <c r="L17" i="1" l="1"/>
  <c r="N17" i="1" s="1"/>
  <c r="N18" i="1"/>
  <c r="N16" i="1"/>
</calcChain>
</file>

<file path=xl/sharedStrings.xml><?xml version="1.0" encoding="utf-8"?>
<sst xmlns="http://schemas.openxmlformats.org/spreadsheetml/2006/main" count="241" uniqueCount="47">
  <si>
    <t>Fraction</t>
  </si>
  <si>
    <t>Down in MS</t>
  </si>
  <si>
    <t>RNA-seq</t>
  </si>
  <si>
    <t>Unique BS DMP-assoc. genes</t>
  </si>
  <si>
    <t>DE (p&lt;0.05)</t>
  </si>
  <si>
    <t>Present in RNA-seq</t>
  </si>
  <si>
    <t>Up in MS</t>
  </si>
  <si>
    <t>p&lt;0.1 (tendency)</t>
  </si>
  <si>
    <t>p&lt;0.05 (nominal significance)</t>
  </si>
  <si>
    <t>CpG-Gene pairs</t>
  </si>
  <si>
    <t>CHITEST</t>
  </si>
  <si>
    <t>TOTAL</t>
  </si>
  <si>
    <t>UP-UP</t>
  </si>
  <si>
    <t>UP-DOWN</t>
  </si>
  <si>
    <t>DOWN-UP</t>
  </si>
  <si>
    <t>DOWN-DOWN</t>
  </si>
  <si>
    <t>ALL</t>
  </si>
  <si>
    <t>ALL-TSS200</t>
  </si>
  <si>
    <t>TSS1500</t>
  </si>
  <si>
    <t>TSS200</t>
  </si>
  <si>
    <t>5' UTR</t>
  </si>
  <si>
    <t>1st Exon</t>
  </si>
  <si>
    <t>Body</t>
  </si>
  <si>
    <t>3' UTR</t>
  </si>
  <si>
    <t>Correlation (Methylation-Expression)</t>
  </si>
  <si>
    <t>Total number</t>
  </si>
  <si>
    <t>Unique DhMP-assoc. genes</t>
  </si>
  <si>
    <t>Unique DMP-assoc. genes</t>
  </si>
  <si>
    <t>Huynh et al., 2014</t>
  </si>
  <si>
    <t>BS-DMPs (adjusted P-value &lt; 0.05, Meta-analysis)</t>
  </si>
  <si>
    <t>5mC-DMPs (adjusted P-value &lt; 0.05, cohort 2)</t>
  </si>
  <si>
    <t>5hmC-DhMPs (adjusted P-value &lt; 0.05, cohort 2)</t>
  </si>
  <si>
    <t>BS-DMPs (adjusted P-value &lt; 0.05, cohort 2)</t>
  </si>
  <si>
    <t>BS-DMPs (cohort 1, p &lt; 0.001)</t>
  </si>
  <si>
    <t>Promoter#</t>
  </si>
  <si>
    <r>
      <t xml:space="preserve"># </t>
    </r>
    <r>
      <rPr>
        <sz val="11"/>
        <color theme="1"/>
        <rFont val="Calibri"/>
        <family val="2"/>
        <scheme val="minor"/>
      </rPr>
      <t>promoter-associated feature includes TSS1500, TSS200, 5'UTR and 1stExon annotations</t>
    </r>
  </si>
  <si>
    <t>Observed</t>
  </si>
  <si>
    <t>Expected</t>
  </si>
  <si>
    <t>5mC-DMPs</t>
  </si>
  <si>
    <t>BS-DMPs</t>
  </si>
  <si>
    <t>5hmC-DhMPs</t>
  </si>
  <si>
    <t>P-value</t>
  </si>
  <si>
    <t>DE: differentially expressed</t>
  </si>
  <si>
    <t>P-value &lt; 5.E-05 are highlighted in bold</t>
  </si>
  <si>
    <t>Unique*</t>
  </si>
  <si>
    <r>
      <t>*</t>
    </r>
    <r>
      <rPr>
        <sz val="11"/>
        <color theme="1"/>
        <rFont val="Calibri"/>
        <family val="2"/>
        <scheme val="minor"/>
      </rPr>
      <t xml:space="preserve"> each DMP is uniquely associated to a gene</t>
    </r>
  </si>
  <si>
    <r>
      <rPr>
        <b/>
        <sz val="14"/>
        <color theme="1"/>
        <rFont val="Calibri"/>
        <family val="2"/>
        <scheme val="minor"/>
      </rPr>
      <t>Supplementary Table 7.</t>
    </r>
    <r>
      <rPr>
        <sz val="14"/>
        <color theme="1"/>
        <rFont val="Calibri"/>
        <family val="2"/>
        <scheme val="minor"/>
      </rPr>
      <t xml:space="preserve"> Comparison of DNA methylation with gene expression (Huynh et al., 201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7" fillId="2" borderId="0" xfId="0" applyFont="1" applyFill="1"/>
    <xf numFmtId="0" fontId="0" fillId="2" borderId="0" xfId="0" applyFont="1" applyFill="1"/>
    <xf numFmtId="0" fontId="2" fillId="2" borderId="0" xfId="0" applyFont="1" applyFill="1"/>
    <xf numFmtId="0" fontId="5" fillId="2" borderId="0" xfId="0" applyFont="1" applyFill="1"/>
    <xf numFmtId="0" fontId="0" fillId="2" borderId="1" xfId="0" applyFont="1" applyFill="1" applyBorder="1"/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4" xfId="0" applyFont="1" applyFill="1" applyBorder="1"/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164" fontId="0" fillId="2" borderId="5" xfId="1" applyNumberFormat="1" applyFont="1" applyFill="1" applyBorder="1" applyAlignment="1">
      <alignment horizontal="center"/>
    </xf>
    <xf numFmtId="164" fontId="0" fillId="2" borderId="0" xfId="1" applyNumberFormat="1" applyFont="1" applyFill="1"/>
    <xf numFmtId="164" fontId="2" fillId="2" borderId="5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6" xfId="0" applyFont="1" applyFill="1" applyBorder="1"/>
    <xf numFmtId="0" fontId="0" fillId="2" borderId="7" xfId="0" applyFont="1" applyFill="1" applyBorder="1" applyAlignment="1">
      <alignment horizontal="center"/>
    </xf>
    <xf numFmtId="164" fontId="0" fillId="2" borderId="8" xfId="1" applyNumberFormat="1" applyFont="1" applyFill="1" applyBorder="1" applyAlignment="1">
      <alignment horizontal="center"/>
    </xf>
    <xf numFmtId="0" fontId="2" fillId="2" borderId="1" xfId="0" applyFont="1" applyFill="1" applyBorder="1"/>
    <xf numFmtId="0" fontId="0" fillId="2" borderId="3" xfId="0" applyFont="1" applyFill="1" applyBorder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165" fontId="0" fillId="2" borderId="0" xfId="0" applyNumberFormat="1" applyFont="1" applyFill="1"/>
    <xf numFmtId="11" fontId="2" fillId="2" borderId="0" xfId="0" applyNumberFormat="1" applyFont="1" applyFill="1"/>
    <xf numFmtId="0" fontId="2" fillId="2" borderId="4" xfId="0" applyFont="1" applyFill="1" applyBorder="1"/>
    <xf numFmtId="164" fontId="2" fillId="2" borderId="0" xfId="1" applyNumberFormat="1" applyFont="1" applyFill="1" applyAlignment="1">
      <alignment horizontal="center"/>
    </xf>
    <xf numFmtId="0" fontId="2" fillId="2" borderId="4" xfId="0" quotePrefix="1" applyFont="1" applyFill="1" applyBorder="1"/>
    <xf numFmtId="11" fontId="0" fillId="2" borderId="0" xfId="0" applyNumberFormat="1" applyFont="1" applyFill="1"/>
    <xf numFmtId="1" fontId="0" fillId="2" borderId="5" xfId="1" applyNumberFormat="1" applyFont="1" applyFill="1" applyBorder="1" applyAlignment="1">
      <alignment horizontal="center"/>
    </xf>
    <xf numFmtId="1" fontId="0" fillId="2" borderId="0" xfId="1" applyNumberFormat="1" applyFont="1" applyFill="1" applyBorder="1" applyAlignment="1">
      <alignment horizontal="center"/>
    </xf>
    <xf numFmtId="0" fontId="2" fillId="2" borderId="6" xfId="0" applyFont="1" applyFill="1" applyBorder="1"/>
    <xf numFmtId="1" fontId="0" fillId="2" borderId="7" xfId="1" applyNumberFormat="1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164" fontId="4" fillId="2" borderId="0" xfId="1" applyNumberFormat="1" applyFont="1" applyFill="1" applyAlignment="1">
      <alignment horizontal="center"/>
    </xf>
    <xf numFmtId="164" fontId="4" fillId="2" borderId="0" xfId="1" applyNumberFormat="1" applyFont="1" applyFill="1" applyAlignment="1">
      <alignment horizontal="left"/>
    </xf>
    <xf numFmtId="164" fontId="3" fillId="2" borderId="0" xfId="1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5" fillId="3" borderId="0" xfId="0" applyFont="1" applyFill="1"/>
    <xf numFmtId="0" fontId="0" fillId="3" borderId="0" xfId="0" applyFont="1" applyFill="1"/>
    <xf numFmtId="0" fontId="2" fillId="3" borderId="0" xfId="0" applyFont="1" applyFill="1"/>
    <xf numFmtId="0" fontId="2" fillId="2" borderId="0" xfId="0" applyFont="1" applyFill="1" applyAlignment="1">
      <alignment horizontal="right"/>
    </xf>
    <xf numFmtId="11" fontId="0" fillId="2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11" fontId="2" fillId="2" borderId="0" xfId="0" applyNumberFormat="1" applyFont="1" applyFill="1" applyAlignment="1">
      <alignment horizontal="right"/>
    </xf>
    <xf numFmtId="0" fontId="2" fillId="2" borderId="0" xfId="0" quotePrefix="1" applyFont="1" applyFill="1" applyBorder="1"/>
    <xf numFmtId="0" fontId="2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right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right"/>
    </xf>
    <xf numFmtId="0" fontId="0" fillId="2" borderId="0" xfId="0" applyFill="1"/>
    <xf numFmtId="0" fontId="2" fillId="2" borderId="7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5"/>
  <sheetViews>
    <sheetView tabSelected="1" zoomScale="80" zoomScaleNormal="80" workbookViewId="0">
      <selection activeCell="Q6" sqref="Q6"/>
    </sheetView>
  </sheetViews>
  <sheetFormatPr defaultRowHeight="15" x14ac:dyDescent="0.25"/>
  <cols>
    <col min="1" max="1" width="29.85546875" style="2" customWidth="1"/>
    <col min="2" max="2" width="14" style="2" customWidth="1"/>
    <col min="3" max="3" width="10.5703125" style="2" customWidth="1"/>
    <col min="4" max="4" width="12.7109375" style="2" bestFit="1" customWidth="1"/>
    <col min="5" max="5" width="10.7109375" style="2" bestFit="1" customWidth="1"/>
    <col min="6" max="6" width="14.5703125" style="2" customWidth="1"/>
    <col min="7" max="7" width="11.7109375" style="2" customWidth="1"/>
    <col min="8" max="8" width="13" style="3" bestFit="1" customWidth="1"/>
    <col min="9" max="9" width="9.85546875" style="2" bestFit="1" customWidth="1"/>
    <col min="10" max="10" width="12.7109375" style="2" bestFit="1" customWidth="1"/>
    <col min="11" max="11" width="2.85546875" style="2" customWidth="1"/>
    <col min="12" max="12" width="9.85546875" style="2" bestFit="1" customWidth="1"/>
    <col min="13" max="13" width="12.7109375" style="2" bestFit="1" customWidth="1"/>
    <col min="14" max="14" width="12.5703125" style="2" customWidth="1"/>
    <col min="15" max="15" width="11.140625" style="2" customWidth="1"/>
    <col min="16" max="16384" width="9.140625" style="2"/>
  </cols>
  <sheetData>
    <row r="1" spans="1:19" ht="18.75" x14ac:dyDescent="0.3">
      <c r="A1" s="1" t="s">
        <v>46</v>
      </c>
    </row>
    <row r="2" spans="1:19" ht="18.75" x14ac:dyDescent="0.3">
      <c r="A2" s="1"/>
    </row>
    <row r="4" spans="1:19" ht="18.75" x14ac:dyDescent="0.3">
      <c r="A4" s="40" t="s">
        <v>29</v>
      </c>
      <c r="B4" s="41"/>
      <c r="C4" s="41"/>
      <c r="D4" s="41"/>
      <c r="E4" s="41"/>
      <c r="F4" s="41"/>
      <c r="G4" s="41"/>
      <c r="H4" s="42"/>
      <c r="I4" s="41"/>
      <c r="J4" s="41"/>
      <c r="K4" s="41"/>
      <c r="L4" s="41"/>
      <c r="M4" s="41"/>
      <c r="N4" s="41"/>
    </row>
    <row r="5" spans="1:19" ht="18.75" x14ac:dyDescent="0.3">
      <c r="A5" s="4"/>
    </row>
    <row r="6" spans="1:19" x14ac:dyDescent="0.25">
      <c r="A6" s="5"/>
      <c r="B6" s="6" t="s">
        <v>25</v>
      </c>
      <c r="C6" s="7" t="s">
        <v>0</v>
      </c>
      <c r="D6" s="8"/>
      <c r="E6" s="8"/>
      <c r="H6" s="3" t="s">
        <v>28</v>
      </c>
    </row>
    <row r="7" spans="1:19" x14ac:dyDescent="0.25">
      <c r="A7" s="9" t="s">
        <v>39</v>
      </c>
      <c r="B7" s="10">
        <v>8281</v>
      </c>
      <c r="C7" s="11"/>
      <c r="D7" s="8"/>
      <c r="E7" s="8"/>
      <c r="H7" s="3" t="s">
        <v>2</v>
      </c>
    </row>
    <row r="8" spans="1:19" x14ac:dyDescent="0.25">
      <c r="A8" s="9" t="s">
        <v>3</v>
      </c>
      <c r="B8" s="10">
        <v>4669</v>
      </c>
      <c r="C8" s="11"/>
      <c r="D8" s="8"/>
      <c r="E8" s="8"/>
      <c r="H8" s="3" t="s">
        <v>4</v>
      </c>
      <c r="I8" s="2">
        <v>2251</v>
      </c>
    </row>
    <row r="9" spans="1:19" x14ac:dyDescent="0.25">
      <c r="A9" s="9" t="s">
        <v>5</v>
      </c>
      <c r="B9" s="10">
        <v>3941</v>
      </c>
      <c r="C9" s="12">
        <f>B9/B8</f>
        <v>0.84407796101949029</v>
      </c>
      <c r="D9" s="8"/>
      <c r="E9" s="8"/>
      <c r="H9" s="3" t="s">
        <v>6</v>
      </c>
      <c r="I9" s="2">
        <v>1008</v>
      </c>
      <c r="J9" s="13">
        <f>I9/I8</f>
        <v>0.44780097734340291</v>
      </c>
      <c r="K9" s="13"/>
    </row>
    <row r="10" spans="1:19" x14ac:dyDescent="0.25">
      <c r="A10" s="9" t="s">
        <v>7</v>
      </c>
      <c r="B10" s="10">
        <v>836</v>
      </c>
      <c r="C10" s="12">
        <f>B10/B9</f>
        <v>0.21212890129408779</v>
      </c>
      <c r="D10" s="8"/>
      <c r="E10" s="8"/>
      <c r="H10" s="3" t="s">
        <v>1</v>
      </c>
      <c r="I10" s="2">
        <v>1243</v>
      </c>
      <c r="J10" s="13">
        <f>I10/I8</f>
        <v>0.55219902265659704</v>
      </c>
      <c r="K10" s="13"/>
    </row>
    <row r="11" spans="1:19" x14ac:dyDescent="0.25">
      <c r="A11" s="9" t="s">
        <v>8</v>
      </c>
      <c r="B11" s="10">
        <v>510</v>
      </c>
      <c r="C11" s="14">
        <f>B11/B9</f>
        <v>0.12940877949758944</v>
      </c>
      <c r="D11" s="15"/>
      <c r="E11" s="8"/>
    </row>
    <row r="12" spans="1:19" x14ac:dyDescent="0.25">
      <c r="A12" s="16" t="s">
        <v>9</v>
      </c>
      <c r="B12" s="17">
        <v>755</v>
      </c>
      <c r="C12" s="18">
        <f>B12/B9</f>
        <v>0.19157574219741183</v>
      </c>
      <c r="D12" s="8"/>
      <c r="E12" s="8"/>
    </row>
    <row r="13" spans="1:19" x14ac:dyDescent="0.25">
      <c r="B13" s="8"/>
      <c r="C13" s="8"/>
      <c r="D13" s="8"/>
      <c r="E13" s="8"/>
      <c r="I13" s="54" t="s">
        <v>36</v>
      </c>
      <c r="J13" s="54"/>
      <c r="K13" s="22"/>
      <c r="L13" s="54" t="s">
        <v>37</v>
      </c>
      <c r="M13" s="54"/>
      <c r="N13" s="43" t="s">
        <v>10</v>
      </c>
    </row>
    <row r="14" spans="1:19" x14ac:dyDescent="0.25">
      <c r="A14" s="19" t="s">
        <v>24</v>
      </c>
      <c r="B14" s="6"/>
      <c r="C14" s="6"/>
      <c r="D14" s="6"/>
      <c r="E14" s="6"/>
      <c r="F14" s="20"/>
      <c r="I14" s="49" t="s">
        <v>6</v>
      </c>
      <c r="J14" s="49" t="s">
        <v>1</v>
      </c>
      <c r="K14" s="49"/>
      <c r="L14" s="49" t="s">
        <v>6</v>
      </c>
      <c r="M14" s="49" t="s">
        <v>1</v>
      </c>
      <c r="N14" s="50" t="s">
        <v>41</v>
      </c>
    </row>
    <row r="15" spans="1:19" x14ac:dyDescent="0.25">
      <c r="A15" s="9"/>
      <c r="B15" s="22" t="s">
        <v>11</v>
      </c>
      <c r="C15" s="22" t="s">
        <v>12</v>
      </c>
      <c r="D15" s="22" t="s">
        <v>13</v>
      </c>
      <c r="E15" s="22" t="s">
        <v>14</v>
      </c>
      <c r="F15" s="23" t="s">
        <v>15</v>
      </c>
      <c r="G15" s="8"/>
      <c r="H15" s="24" t="s">
        <v>44</v>
      </c>
      <c r="I15" s="2">
        <v>198</v>
      </c>
      <c r="J15" s="2">
        <v>312</v>
      </c>
      <c r="L15" s="25">
        <f t="shared" ref="L15:L24" si="0">(I15+J15)*$J$9</f>
        <v>228.37849844513548</v>
      </c>
      <c r="M15" s="25">
        <f>(I15+J15)*$J$10</f>
        <v>281.62150155486449</v>
      </c>
      <c r="N15" s="26">
        <f>CHITEST(I15:J15,L15:M15)</f>
        <v>6.8274156047861559E-3</v>
      </c>
      <c r="S15" s="25"/>
    </row>
    <row r="16" spans="1:19" x14ac:dyDescent="0.25">
      <c r="A16" s="27" t="s">
        <v>16</v>
      </c>
      <c r="B16" s="10">
        <f>SUM(C16:F16)</f>
        <v>755</v>
      </c>
      <c r="C16" s="10">
        <f>SUM(C19:C24)</f>
        <v>176</v>
      </c>
      <c r="D16" s="10">
        <f>SUM(D19:D24)</f>
        <v>256</v>
      </c>
      <c r="E16" s="10">
        <f>SUM(E19:E24)</f>
        <v>90</v>
      </c>
      <c r="F16" s="11">
        <f>SUM(F19:F24)</f>
        <v>233</v>
      </c>
      <c r="G16" s="28"/>
      <c r="H16" s="24" t="s">
        <v>16</v>
      </c>
      <c r="I16" s="2">
        <f t="shared" ref="I16:I24" si="1">C16+E16</f>
        <v>266</v>
      </c>
      <c r="J16" s="2">
        <f t="shared" ref="J16:J24" si="2">D16+F16</f>
        <v>489</v>
      </c>
      <c r="L16" s="25">
        <f t="shared" si="0"/>
        <v>338.08973789426921</v>
      </c>
      <c r="M16" s="25">
        <f>(I16+J16)*$J$10</f>
        <v>416.91026210573074</v>
      </c>
      <c r="N16" s="26">
        <f>CHITEST(I16:J16,L16:M16)</f>
        <v>1.3199167926883688E-7</v>
      </c>
      <c r="S16" s="25"/>
    </row>
    <row r="17" spans="1:19" x14ac:dyDescent="0.25">
      <c r="A17" s="27" t="s">
        <v>17</v>
      </c>
      <c r="B17" s="10">
        <f t="shared" ref="B17:B21" si="3">SUM(C17:F17)</f>
        <v>686</v>
      </c>
      <c r="C17" s="10">
        <f>C16-C20</f>
        <v>158</v>
      </c>
      <c r="D17" s="10">
        <f>D16-D20</f>
        <v>233</v>
      </c>
      <c r="E17" s="10">
        <f>E16-E20</f>
        <v>78</v>
      </c>
      <c r="F17" s="11">
        <f>F16-F20</f>
        <v>217</v>
      </c>
      <c r="H17" s="24" t="s">
        <v>17</v>
      </c>
      <c r="I17" s="2">
        <f t="shared" si="1"/>
        <v>236</v>
      </c>
      <c r="J17" s="2">
        <f t="shared" si="2"/>
        <v>450</v>
      </c>
      <c r="L17" s="25">
        <f t="shared" si="0"/>
        <v>307.19147045757438</v>
      </c>
      <c r="M17" s="25">
        <f>(I17+J17)*$J$10</f>
        <v>378.80852954242556</v>
      </c>
      <c r="N17" s="26">
        <f>CHITEST(I17:J17,L17:M17)</f>
        <v>4.6011025236498149E-8</v>
      </c>
      <c r="S17" s="25"/>
    </row>
    <row r="18" spans="1:19" x14ac:dyDescent="0.25">
      <c r="A18" s="29" t="s">
        <v>34</v>
      </c>
      <c r="B18" s="10">
        <v>295</v>
      </c>
      <c r="C18" s="10">
        <f>C19+C20+C21+C22</f>
        <v>90</v>
      </c>
      <c r="D18" s="10">
        <f>D19+D20+D21+D22</f>
        <v>80</v>
      </c>
      <c r="E18" s="10">
        <f>E19+E20+E21+E22</f>
        <v>44</v>
      </c>
      <c r="F18" s="11">
        <f>F19+F20+F21+F22</f>
        <v>81</v>
      </c>
      <c r="H18" s="48" t="s">
        <v>34</v>
      </c>
      <c r="I18" s="2">
        <f t="shared" si="1"/>
        <v>134</v>
      </c>
      <c r="J18" s="2">
        <f t="shared" si="2"/>
        <v>161</v>
      </c>
      <c r="L18" s="25">
        <f t="shared" si="0"/>
        <v>132.10128831630385</v>
      </c>
      <c r="M18" s="25">
        <f t="shared" ref="M18:M24" si="4">(I18+J18)*$J$10</f>
        <v>162.89871168369612</v>
      </c>
      <c r="N18" s="30">
        <f t="shared" ref="N18:N24" si="5">CHITEST(I18:J18,L18:M18)</f>
        <v>0.82407309364668957</v>
      </c>
      <c r="S18" s="25"/>
    </row>
    <row r="19" spans="1:19" x14ac:dyDescent="0.25">
      <c r="A19" s="27" t="s">
        <v>18</v>
      </c>
      <c r="B19" s="10">
        <f t="shared" si="3"/>
        <v>114</v>
      </c>
      <c r="C19" s="10">
        <v>41</v>
      </c>
      <c r="D19" s="10">
        <v>27</v>
      </c>
      <c r="E19" s="10">
        <v>15</v>
      </c>
      <c r="F19" s="11">
        <v>31</v>
      </c>
      <c r="H19" s="24" t="s">
        <v>18</v>
      </c>
      <c r="I19" s="2">
        <f t="shared" si="1"/>
        <v>56</v>
      </c>
      <c r="J19" s="2">
        <f t="shared" si="2"/>
        <v>58</v>
      </c>
      <c r="L19" s="25">
        <f t="shared" si="0"/>
        <v>51.049311417147933</v>
      </c>
      <c r="M19" s="25">
        <f t="shared" si="4"/>
        <v>62.950688582852059</v>
      </c>
      <c r="N19" s="30">
        <f t="shared" si="5"/>
        <v>0.35110701633093627</v>
      </c>
      <c r="S19" s="25"/>
    </row>
    <row r="20" spans="1:19" x14ac:dyDescent="0.25">
      <c r="A20" s="27" t="s">
        <v>19</v>
      </c>
      <c r="B20" s="10">
        <f t="shared" si="3"/>
        <v>69</v>
      </c>
      <c r="C20" s="10">
        <v>18</v>
      </c>
      <c r="D20" s="10">
        <v>23</v>
      </c>
      <c r="E20" s="10">
        <v>12</v>
      </c>
      <c r="F20" s="11">
        <v>16</v>
      </c>
      <c r="H20" s="24" t="s">
        <v>19</v>
      </c>
      <c r="I20" s="2">
        <f t="shared" si="1"/>
        <v>30</v>
      </c>
      <c r="J20" s="2">
        <f t="shared" si="2"/>
        <v>39</v>
      </c>
      <c r="L20" s="25">
        <f t="shared" si="0"/>
        <v>30.898267436694802</v>
      </c>
      <c r="M20" s="25">
        <f t="shared" si="4"/>
        <v>38.101732563305198</v>
      </c>
      <c r="N20" s="30">
        <f t="shared" si="5"/>
        <v>0.82784543154535606</v>
      </c>
      <c r="S20" s="25"/>
    </row>
    <row r="21" spans="1:19" x14ac:dyDescent="0.25">
      <c r="A21" s="27" t="s">
        <v>20</v>
      </c>
      <c r="B21" s="10">
        <f t="shared" si="3"/>
        <v>83</v>
      </c>
      <c r="C21" s="10">
        <v>22</v>
      </c>
      <c r="D21" s="10">
        <v>22</v>
      </c>
      <c r="E21" s="10">
        <v>13</v>
      </c>
      <c r="F21" s="11">
        <v>26</v>
      </c>
      <c r="H21" s="24" t="s">
        <v>20</v>
      </c>
      <c r="I21" s="2">
        <f t="shared" si="1"/>
        <v>35</v>
      </c>
      <c r="J21" s="2">
        <f t="shared" si="2"/>
        <v>48</v>
      </c>
      <c r="L21" s="25">
        <f t="shared" si="0"/>
        <v>37.16748111950244</v>
      </c>
      <c r="M21" s="25">
        <f t="shared" si="4"/>
        <v>45.832518880497553</v>
      </c>
      <c r="N21" s="30">
        <f t="shared" si="5"/>
        <v>0.63233827685915056</v>
      </c>
      <c r="S21" s="25"/>
    </row>
    <row r="22" spans="1:19" x14ac:dyDescent="0.25">
      <c r="A22" s="27" t="s">
        <v>21</v>
      </c>
      <c r="B22" s="10">
        <f>SUM(C22:F22)</f>
        <v>29</v>
      </c>
      <c r="C22" s="10">
        <v>9</v>
      </c>
      <c r="D22" s="10">
        <v>8</v>
      </c>
      <c r="E22" s="10">
        <v>4</v>
      </c>
      <c r="F22" s="31">
        <v>8</v>
      </c>
      <c r="H22" s="24" t="s">
        <v>21</v>
      </c>
      <c r="I22" s="2">
        <f t="shared" si="1"/>
        <v>13</v>
      </c>
      <c r="J22" s="2">
        <f t="shared" si="2"/>
        <v>16</v>
      </c>
      <c r="L22" s="25">
        <f t="shared" si="0"/>
        <v>12.986228342958684</v>
      </c>
      <c r="M22" s="25">
        <f t="shared" si="4"/>
        <v>16.013771657041314</v>
      </c>
      <c r="N22" s="30">
        <f t="shared" si="5"/>
        <v>0.9958966835468066</v>
      </c>
      <c r="S22" s="25"/>
    </row>
    <row r="23" spans="1:19" x14ac:dyDescent="0.25">
      <c r="A23" s="27" t="s">
        <v>22</v>
      </c>
      <c r="B23" s="10">
        <f t="shared" ref="B23:B24" si="6">SUM(C23:F23)</f>
        <v>433</v>
      </c>
      <c r="C23" s="10">
        <v>79</v>
      </c>
      <c r="D23" s="10">
        <v>167</v>
      </c>
      <c r="E23" s="32">
        <v>40</v>
      </c>
      <c r="F23" s="11">
        <v>147</v>
      </c>
      <c r="H23" s="24" t="s">
        <v>22</v>
      </c>
      <c r="I23" s="2">
        <f t="shared" si="1"/>
        <v>119</v>
      </c>
      <c r="J23" s="2">
        <f t="shared" si="2"/>
        <v>314</v>
      </c>
      <c r="L23" s="25">
        <f t="shared" si="0"/>
        <v>193.89782318969347</v>
      </c>
      <c r="M23" s="25">
        <f t="shared" si="4"/>
        <v>239.10217681030653</v>
      </c>
      <c r="N23" s="26">
        <f t="shared" si="5"/>
        <v>4.5443663225519903E-13</v>
      </c>
      <c r="S23" s="25"/>
    </row>
    <row r="24" spans="1:19" x14ac:dyDescent="0.25">
      <c r="A24" s="33" t="s">
        <v>23</v>
      </c>
      <c r="B24" s="17">
        <f t="shared" si="6"/>
        <v>27</v>
      </c>
      <c r="C24" s="17">
        <v>7</v>
      </c>
      <c r="D24" s="17">
        <v>9</v>
      </c>
      <c r="E24" s="34">
        <v>6</v>
      </c>
      <c r="F24" s="35">
        <v>5</v>
      </c>
      <c r="H24" s="24" t="s">
        <v>23</v>
      </c>
      <c r="I24" s="2">
        <f t="shared" si="1"/>
        <v>13</v>
      </c>
      <c r="J24" s="2">
        <f t="shared" si="2"/>
        <v>14</v>
      </c>
      <c r="L24" s="25">
        <f t="shared" si="0"/>
        <v>12.090626388271879</v>
      </c>
      <c r="M24" s="25">
        <f t="shared" si="4"/>
        <v>14.909373611728119</v>
      </c>
      <c r="N24" s="30">
        <f t="shared" si="5"/>
        <v>0.72488234825117259</v>
      </c>
    </row>
    <row r="26" spans="1:19" ht="18.75" x14ac:dyDescent="0.3">
      <c r="A26" s="40" t="s">
        <v>30</v>
      </c>
      <c r="B26" s="41"/>
      <c r="C26" s="41"/>
      <c r="D26" s="41"/>
      <c r="E26" s="41"/>
      <c r="F26" s="41"/>
      <c r="G26" s="41"/>
      <c r="H26" s="42"/>
      <c r="I26" s="41"/>
      <c r="J26" s="41"/>
      <c r="K26" s="41"/>
      <c r="L26" s="41"/>
      <c r="M26" s="41"/>
      <c r="N26" s="41"/>
    </row>
    <row r="27" spans="1:19" ht="18.75" x14ac:dyDescent="0.3">
      <c r="A27" s="4"/>
    </row>
    <row r="28" spans="1:19" x14ac:dyDescent="0.25">
      <c r="A28" s="5"/>
      <c r="B28" s="6" t="s">
        <v>25</v>
      </c>
      <c r="C28" s="7" t="s">
        <v>0</v>
      </c>
      <c r="D28" s="8"/>
      <c r="E28" s="8"/>
      <c r="G28" s="8"/>
      <c r="H28" s="3" t="s">
        <v>28</v>
      </c>
      <c r="I28" s="8"/>
      <c r="J28" s="8"/>
      <c r="K28" s="8"/>
    </row>
    <row r="29" spans="1:19" x14ac:dyDescent="0.25">
      <c r="A29" s="9" t="s">
        <v>38</v>
      </c>
      <c r="B29" s="10">
        <v>2811</v>
      </c>
      <c r="C29" s="11"/>
      <c r="D29" s="8"/>
      <c r="E29" s="8"/>
      <c r="G29" s="8"/>
      <c r="H29" s="3" t="s">
        <v>2</v>
      </c>
    </row>
    <row r="30" spans="1:19" x14ac:dyDescent="0.25">
      <c r="A30" s="9" t="s">
        <v>27</v>
      </c>
      <c r="B30" s="10">
        <v>1816</v>
      </c>
      <c r="C30" s="11"/>
      <c r="D30" s="8"/>
      <c r="E30" s="8"/>
      <c r="G30" s="8"/>
      <c r="H30" s="3" t="s">
        <v>4</v>
      </c>
      <c r="I30" s="2">
        <v>2251</v>
      </c>
      <c r="Q30" s="13"/>
    </row>
    <row r="31" spans="1:19" x14ac:dyDescent="0.25">
      <c r="A31" s="9" t="s">
        <v>5</v>
      </c>
      <c r="B31" s="10">
        <v>1558</v>
      </c>
      <c r="C31" s="12">
        <f>B31/B30</f>
        <v>0.85792951541850215</v>
      </c>
      <c r="D31" s="8"/>
      <c r="E31" s="8"/>
      <c r="G31" s="8"/>
      <c r="H31" s="3" t="s">
        <v>6</v>
      </c>
      <c r="I31" s="2">
        <v>1008</v>
      </c>
      <c r="J31" s="13">
        <f>I31/I30</f>
        <v>0.44780097734340291</v>
      </c>
      <c r="K31" s="13"/>
      <c r="Q31" s="13"/>
    </row>
    <row r="32" spans="1:19" x14ac:dyDescent="0.25">
      <c r="A32" s="9" t="s">
        <v>7</v>
      </c>
      <c r="B32" s="10">
        <v>321</v>
      </c>
      <c r="C32" s="12">
        <f>B32/B31</f>
        <v>0.20603337612323491</v>
      </c>
      <c r="D32" s="8"/>
      <c r="E32" s="8"/>
      <c r="G32" s="8"/>
      <c r="H32" s="3" t="s">
        <v>1</v>
      </c>
      <c r="I32" s="2">
        <v>1243</v>
      </c>
      <c r="J32" s="13">
        <f>I32/I30</f>
        <v>0.55219902265659704</v>
      </c>
      <c r="K32" s="13"/>
    </row>
    <row r="33" spans="1:14" x14ac:dyDescent="0.25">
      <c r="A33" s="9" t="s">
        <v>8</v>
      </c>
      <c r="B33" s="10">
        <v>200</v>
      </c>
      <c r="C33" s="14">
        <f>B33/B31</f>
        <v>0.12836970474967907</v>
      </c>
      <c r="D33" s="8"/>
      <c r="E33" s="8"/>
      <c r="G33" s="8"/>
      <c r="H33" s="21"/>
      <c r="I33" s="8"/>
      <c r="J33" s="8"/>
      <c r="K33" s="8"/>
    </row>
    <row r="34" spans="1:14" x14ac:dyDescent="0.25">
      <c r="A34" s="16" t="s">
        <v>9</v>
      </c>
      <c r="B34" s="17">
        <v>253</v>
      </c>
      <c r="C34" s="18">
        <f>B34/B31</f>
        <v>0.16238767650834404</v>
      </c>
      <c r="D34" s="8"/>
      <c r="E34" s="8"/>
      <c r="G34" s="8"/>
      <c r="H34" s="21"/>
      <c r="I34" s="8"/>
      <c r="J34" s="8"/>
      <c r="K34" s="8"/>
    </row>
    <row r="35" spans="1:14" x14ac:dyDescent="0.25">
      <c r="B35" s="8"/>
      <c r="C35" s="8"/>
      <c r="D35" s="8"/>
      <c r="E35" s="8"/>
      <c r="G35" s="8"/>
      <c r="I35" s="54" t="s">
        <v>36</v>
      </c>
      <c r="J35" s="54"/>
      <c r="K35" s="22"/>
      <c r="L35" s="54" t="s">
        <v>37</v>
      </c>
      <c r="M35" s="54"/>
      <c r="N35" s="43" t="s">
        <v>10</v>
      </c>
    </row>
    <row r="36" spans="1:14" x14ac:dyDescent="0.25">
      <c r="A36" s="19" t="s">
        <v>24</v>
      </c>
      <c r="B36" s="6"/>
      <c r="C36" s="6"/>
      <c r="D36" s="6"/>
      <c r="E36" s="6"/>
      <c r="F36" s="20"/>
      <c r="G36" s="8"/>
      <c r="I36" s="49" t="s">
        <v>6</v>
      </c>
      <c r="J36" s="49" t="s">
        <v>1</v>
      </c>
      <c r="K36" s="49"/>
      <c r="L36" s="49" t="s">
        <v>6</v>
      </c>
      <c r="M36" s="49" t="s">
        <v>1</v>
      </c>
      <c r="N36" s="50" t="s">
        <v>41</v>
      </c>
    </row>
    <row r="37" spans="1:14" x14ac:dyDescent="0.25">
      <c r="A37" s="9"/>
      <c r="B37" s="22" t="s">
        <v>11</v>
      </c>
      <c r="C37" s="22" t="s">
        <v>12</v>
      </c>
      <c r="D37" s="22" t="s">
        <v>13</v>
      </c>
      <c r="E37" s="22" t="s">
        <v>14</v>
      </c>
      <c r="F37" s="23" t="s">
        <v>15</v>
      </c>
      <c r="G37" s="8"/>
      <c r="H37" s="24" t="s">
        <v>44</v>
      </c>
      <c r="I37" s="2">
        <v>65</v>
      </c>
      <c r="J37" s="2">
        <v>135</v>
      </c>
      <c r="L37" s="25">
        <f>(I37+J37)*$J$9</f>
        <v>89.560195468680575</v>
      </c>
      <c r="M37" s="25">
        <f>(I37+J37)*$J$10</f>
        <v>110.43980453131941</v>
      </c>
      <c r="N37" s="26">
        <f>_xlfn.CHISQ.TEST(I37:J37,L37:M37)</f>
        <v>4.7866467977970199E-4</v>
      </c>
    </row>
    <row r="38" spans="1:14" x14ac:dyDescent="0.25">
      <c r="A38" s="27" t="s">
        <v>16</v>
      </c>
      <c r="B38" s="10">
        <f>SUM(C38:F38)</f>
        <v>253</v>
      </c>
      <c r="C38" s="10">
        <v>10</v>
      </c>
      <c r="D38" s="10">
        <v>20</v>
      </c>
      <c r="E38" s="10">
        <v>62</v>
      </c>
      <c r="F38" s="11">
        <v>161</v>
      </c>
      <c r="G38" s="36"/>
      <c r="H38" s="24" t="s">
        <v>16</v>
      </c>
      <c r="I38" s="2">
        <f t="shared" ref="I38:I46" si="7">SUM(C38,E38)</f>
        <v>72</v>
      </c>
      <c r="J38" s="2">
        <f t="shared" ref="J38:J46" si="8">SUM(D38,F38)</f>
        <v>181</v>
      </c>
      <c r="L38" s="25">
        <f>(I38+J38)*$J$9</f>
        <v>113.29364726788094</v>
      </c>
      <c r="M38" s="25">
        <f>(I38+J38)*$J$10</f>
        <v>139.70635273211906</v>
      </c>
      <c r="N38" s="26">
        <f>_xlfn.CHISQ.TEST(I38:J38,L38:M38)</f>
        <v>1.7820285253244723E-7</v>
      </c>
    </row>
    <row r="39" spans="1:14" x14ac:dyDescent="0.25">
      <c r="A39" s="27" t="s">
        <v>17</v>
      </c>
      <c r="B39" s="10">
        <f t="shared" ref="B39:B43" si="9">SUM(C39:F39)</f>
        <v>233</v>
      </c>
      <c r="C39" s="10">
        <f>C38-C42</f>
        <v>8</v>
      </c>
      <c r="D39" s="10">
        <f>D38-D42</f>
        <v>18</v>
      </c>
      <c r="E39" s="10">
        <f>E38-E42</f>
        <v>53</v>
      </c>
      <c r="F39" s="11">
        <f>F38-F42</f>
        <v>154</v>
      </c>
      <c r="G39" s="36"/>
      <c r="H39" s="24" t="s">
        <v>17</v>
      </c>
      <c r="I39" s="2">
        <f t="shared" si="7"/>
        <v>61</v>
      </c>
      <c r="J39" s="2">
        <f t="shared" si="8"/>
        <v>172</v>
      </c>
      <c r="L39" s="25">
        <f t="shared" ref="L39:L46" si="10">(I39+J39)*$J$9</f>
        <v>104.33762772101288</v>
      </c>
      <c r="M39" s="25">
        <f t="shared" ref="M39:M46" si="11">(I39+J39)*$J$10</f>
        <v>128.66237227898711</v>
      </c>
      <c r="N39" s="30">
        <f t="shared" ref="N39:N46" si="12">_xlfn.CHISQ.TEST(I39:J39,L39:M39)</f>
        <v>1.1331939785907925E-8</v>
      </c>
    </row>
    <row r="40" spans="1:14" x14ac:dyDescent="0.25">
      <c r="A40" s="29" t="s">
        <v>34</v>
      </c>
      <c r="B40" s="10">
        <v>64</v>
      </c>
      <c r="C40" s="10">
        <v>5</v>
      </c>
      <c r="D40" s="10">
        <v>5</v>
      </c>
      <c r="E40" s="10">
        <v>19</v>
      </c>
      <c r="F40" s="11">
        <v>35</v>
      </c>
      <c r="G40" s="36"/>
      <c r="H40" s="48" t="s">
        <v>34</v>
      </c>
      <c r="I40" s="2">
        <f t="shared" si="7"/>
        <v>24</v>
      </c>
      <c r="J40" s="2">
        <f t="shared" si="8"/>
        <v>40</v>
      </c>
      <c r="L40" s="25">
        <f t="shared" si="10"/>
        <v>28.659262549977786</v>
      </c>
      <c r="M40" s="25">
        <f t="shared" si="11"/>
        <v>35.34073745002221</v>
      </c>
      <c r="N40" s="30">
        <f t="shared" si="12"/>
        <v>0.24151211224308289</v>
      </c>
    </row>
    <row r="41" spans="1:14" x14ac:dyDescent="0.25">
      <c r="A41" s="27" t="s">
        <v>18</v>
      </c>
      <c r="B41" s="10">
        <f t="shared" si="9"/>
        <v>17</v>
      </c>
      <c r="C41" s="10">
        <v>2</v>
      </c>
      <c r="D41" s="10">
        <v>1</v>
      </c>
      <c r="E41" s="10">
        <v>5</v>
      </c>
      <c r="F41" s="11">
        <v>9</v>
      </c>
      <c r="G41" s="36"/>
      <c r="H41" s="24" t="s">
        <v>18</v>
      </c>
      <c r="I41" s="2">
        <f t="shared" si="7"/>
        <v>7</v>
      </c>
      <c r="J41" s="2">
        <f t="shared" si="8"/>
        <v>10</v>
      </c>
      <c r="L41" s="25">
        <f t="shared" si="10"/>
        <v>7.6126166148378491</v>
      </c>
      <c r="M41" s="25">
        <f t="shared" si="11"/>
        <v>9.3873833851621491</v>
      </c>
      <c r="N41" s="30">
        <f t="shared" si="12"/>
        <v>0.76509612530015014</v>
      </c>
    </row>
    <row r="42" spans="1:14" x14ac:dyDescent="0.25">
      <c r="A42" s="27" t="s">
        <v>19</v>
      </c>
      <c r="B42" s="10">
        <f t="shared" si="9"/>
        <v>20</v>
      </c>
      <c r="C42" s="10">
        <v>2</v>
      </c>
      <c r="D42" s="10">
        <v>2</v>
      </c>
      <c r="E42" s="10">
        <v>9</v>
      </c>
      <c r="F42" s="11">
        <v>7</v>
      </c>
      <c r="G42" s="36"/>
      <c r="H42" s="24" t="s">
        <v>19</v>
      </c>
      <c r="I42" s="2">
        <f t="shared" si="7"/>
        <v>11</v>
      </c>
      <c r="J42" s="2">
        <f t="shared" si="8"/>
        <v>9</v>
      </c>
      <c r="L42" s="25">
        <f t="shared" si="10"/>
        <v>8.9560195468680579</v>
      </c>
      <c r="M42" s="25">
        <f t="shared" si="11"/>
        <v>11.04398045313194</v>
      </c>
      <c r="N42" s="30">
        <f t="shared" si="12"/>
        <v>0.35803370732507245</v>
      </c>
    </row>
    <row r="43" spans="1:14" x14ac:dyDescent="0.25">
      <c r="A43" s="27" t="s">
        <v>20</v>
      </c>
      <c r="B43" s="10">
        <f t="shared" si="9"/>
        <v>19</v>
      </c>
      <c r="C43" s="10">
        <v>1</v>
      </c>
      <c r="D43" s="10">
        <v>1</v>
      </c>
      <c r="E43" s="10">
        <v>3</v>
      </c>
      <c r="F43" s="11">
        <v>14</v>
      </c>
      <c r="G43" s="36"/>
      <c r="H43" s="24" t="s">
        <v>20</v>
      </c>
      <c r="I43" s="2">
        <f t="shared" si="7"/>
        <v>4</v>
      </c>
      <c r="J43" s="2">
        <f t="shared" si="8"/>
        <v>15</v>
      </c>
      <c r="L43" s="25">
        <f t="shared" si="10"/>
        <v>8.5082185695246544</v>
      </c>
      <c r="M43" s="25">
        <f t="shared" si="11"/>
        <v>10.491781430475344</v>
      </c>
      <c r="N43" s="26">
        <f t="shared" si="12"/>
        <v>3.7536739101099989E-2</v>
      </c>
    </row>
    <row r="44" spans="1:14" x14ac:dyDescent="0.25">
      <c r="A44" s="27" t="s">
        <v>21</v>
      </c>
      <c r="B44" s="10">
        <f>SUM(C44:F44)</f>
        <v>8</v>
      </c>
      <c r="C44" s="10">
        <v>0</v>
      </c>
      <c r="D44" s="10">
        <v>1</v>
      </c>
      <c r="E44" s="10">
        <v>2</v>
      </c>
      <c r="F44" s="31">
        <v>5</v>
      </c>
      <c r="G44" s="37"/>
      <c r="H44" s="24" t="s">
        <v>21</v>
      </c>
      <c r="I44" s="2">
        <f t="shared" si="7"/>
        <v>2</v>
      </c>
      <c r="J44" s="2">
        <f t="shared" si="8"/>
        <v>6</v>
      </c>
      <c r="L44" s="25">
        <f t="shared" si="10"/>
        <v>3.5824078187472232</v>
      </c>
      <c r="M44" s="25">
        <f t="shared" si="11"/>
        <v>4.4175921812527763</v>
      </c>
      <c r="N44" s="30">
        <f t="shared" si="12"/>
        <v>0.26055547938949586</v>
      </c>
    </row>
    <row r="45" spans="1:14" x14ac:dyDescent="0.25">
      <c r="A45" s="27" t="s">
        <v>22</v>
      </c>
      <c r="B45" s="10">
        <f t="shared" ref="B45:B46" si="13">SUM(C45:F45)</f>
        <v>170</v>
      </c>
      <c r="C45" s="10">
        <v>5</v>
      </c>
      <c r="D45" s="10">
        <v>15</v>
      </c>
      <c r="E45" s="32">
        <v>36</v>
      </c>
      <c r="F45" s="11">
        <v>114</v>
      </c>
      <c r="G45" s="36"/>
      <c r="H45" s="24" t="s">
        <v>22</v>
      </c>
      <c r="I45" s="2">
        <f t="shared" si="7"/>
        <v>41</v>
      </c>
      <c r="J45" s="2">
        <f t="shared" si="8"/>
        <v>129</v>
      </c>
      <c r="L45" s="25">
        <f t="shared" si="10"/>
        <v>76.126166148378488</v>
      </c>
      <c r="M45" s="25">
        <f t="shared" si="11"/>
        <v>93.873833851621498</v>
      </c>
      <c r="N45" s="26">
        <f t="shared" si="12"/>
        <v>6.0366380292897801E-8</v>
      </c>
    </row>
    <row r="46" spans="1:14" x14ac:dyDescent="0.25">
      <c r="A46" s="33" t="s">
        <v>23</v>
      </c>
      <c r="B46" s="17">
        <f t="shared" si="13"/>
        <v>19</v>
      </c>
      <c r="C46" s="17">
        <v>0</v>
      </c>
      <c r="D46" s="17">
        <v>0</v>
      </c>
      <c r="E46" s="34">
        <v>7</v>
      </c>
      <c r="F46" s="35">
        <v>12</v>
      </c>
      <c r="G46" s="36"/>
      <c r="H46" s="24" t="s">
        <v>23</v>
      </c>
      <c r="I46" s="2">
        <f t="shared" si="7"/>
        <v>7</v>
      </c>
      <c r="J46" s="2">
        <f t="shared" si="8"/>
        <v>12</v>
      </c>
      <c r="L46" s="25">
        <f t="shared" si="10"/>
        <v>8.5082185695246544</v>
      </c>
      <c r="M46" s="25">
        <f t="shared" si="11"/>
        <v>10.491781430475344</v>
      </c>
      <c r="N46" s="30">
        <f t="shared" si="12"/>
        <v>0.48654132145660234</v>
      </c>
    </row>
    <row r="49" spans="1:19" ht="18.75" x14ac:dyDescent="0.3">
      <c r="A49" s="40" t="s">
        <v>31</v>
      </c>
      <c r="B49" s="41"/>
      <c r="C49" s="41"/>
      <c r="D49" s="41"/>
      <c r="E49" s="41"/>
      <c r="F49" s="41"/>
      <c r="G49" s="41"/>
      <c r="H49" s="42"/>
      <c r="I49" s="41"/>
      <c r="J49" s="41"/>
      <c r="K49" s="41"/>
      <c r="L49" s="41"/>
      <c r="M49" s="41"/>
      <c r="N49" s="41"/>
    </row>
    <row r="50" spans="1:19" ht="18.75" x14ac:dyDescent="0.3">
      <c r="A50" s="4"/>
    </row>
    <row r="51" spans="1:19" x14ac:dyDescent="0.25">
      <c r="A51" s="5"/>
      <c r="B51" s="6" t="s">
        <v>25</v>
      </c>
      <c r="C51" s="7" t="s">
        <v>0</v>
      </c>
      <c r="D51" s="8"/>
      <c r="E51" s="8"/>
      <c r="G51" s="8"/>
      <c r="H51" s="3" t="s">
        <v>28</v>
      </c>
    </row>
    <row r="52" spans="1:19" x14ac:dyDescent="0.25">
      <c r="A52" s="9" t="s">
        <v>40</v>
      </c>
      <c r="B52" s="10">
        <v>1534</v>
      </c>
      <c r="C52" s="11"/>
      <c r="D52" s="8"/>
      <c r="E52" s="8"/>
      <c r="G52" s="8"/>
      <c r="H52" s="3" t="s">
        <v>2</v>
      </c>
    </row>
    <row r="53" spans="1:19" x14ac:dyDescent="0.25">
      <c r="A53" s="9" t="s">
        <v>26</v>
      </c>
      <c r="B53" s="10">
        <v>1014</v>
      </c>
      <c r="C53" s="11"/>
      <c r="D53" s="8"/>
      <c r="E53" s="8"/>
      <c r="G53" s="8"/>
      <c r="H53" s="3" t="s">
        <v>4</v>
      </c>
      <c r="I53" s="2">
        <v>2251</v>
      </c>
      <c r="O53" s="13"/>
    </row>
    <row r="54" spans="1:19" x14ac:dyDescent="0.25">
      <c r="A54" s="9" t="s">
        <v>5</v>
      </c>
      <c r="B54" s="10">
        <v>826</v>
      </c>
      <c r="C54" s="12">
        <f>B54/B53</f>
        <v>0.81459566074950696</v>
      </c>
      <c r="D54" s="8"/>
      <c r="E54" s="8"/>
      <c r="G54" s="8"/>
      <c r="H54" s="3" t="s">
        <v>6</v>
      </c>
      <c r="I54" s="2">
        <v>1008</v>
      </c>
      <c r="J54" s="13">
        <f>I54/I53</f>
        <v>0.44780097734340291</v>
      </c>
      <c r="K54" s="13"/>
      <c r="O54" s="13"/>
    </row>
    <row r="55" spans="1:19" x14ac:dyDescent="0.25">
      <c r="A55" s="9" t="s">
        <v>7</v>
      </c>
      <c r="B55" s="10">
        <v>193</v>
      </c>
      <c r="C55" s="12">
        <f>B55/B54</f>
        <v>0.23365617433414043</v>
      </c>
      <c r="D55" s="8"/>
      <c r="E55" s="8"/>
      <c r="G55" s="8"/>
      <c r="H55" s="3" t="s">
        <v>1</v>
      </c>
      <c r="I55" s="2">
        <v>1243</v>
      </c>
      <c r="J55" s="13">
        <f>I55/I53</f>
        <v>0.55219902265659704</v>
      </c>
      <c r="K55" s="13"/>
    </row>
    <row r="56" spans="1:19" x14ac:dyDescent="0.25">
      <c r="A56" s="9" t="s">
        <v>8</v>
      </c>
      <c r="B56" s="10">
        <v>122</v>
      </c>
      <c r="C56" s="14">
        <f>B56/B54</f>
        <v>0.14769975786924938</v>
      </c>
      <c r="D56" s="15"/>
      <c r="E56" s="8"/>
      <c r="G56" s="8"/>
    </row>
    <row r="57" spans="1:19" x14ac:dyDescent="0.25">
      <c r="A57" s="16" t="s">
        <v>9</v>
      </c>
      <c r="B57" s="17">
        <v>141</v>
      </c>
      <c r="C57" s="18">
        <f>B57/B54</f>
        <v>0.17070217917675545</v>
      </c>
      <c r="D57" s="8"/>
      <c r="E57" s="8"/>
      <c r="G57" s="8"/>
    </row>
    <row r="58" spans="1:19" x14ac:dyDescent="0.25">
      <c r="B58" s="8"/>
      <c r="C58" s="8"/>
      <c r="D58" s="8"/>
      <c r="E58" s="8"/>
      <c r="G58" s="8"/>
    </row>
    <row r="59" spans="1:19" x14ac:dyDescent="0.25">
      <c r="A59" s="19" t="s">
        <v>24</v>
      </c>
      <c r="B59" s="6"/>
      <c r="C59" s="6"/>
      <c r="D59" s="6"/>
      <c r="E59" s="6"/>
      <c r="F59" s="20"/>
      <c r="G59" s="8"/>
      <c r="I59" s="54" t="s">
        <v>36</v>
      </c>
      <c r="J59" s="54"/>
      <c r="K59" s="22"/>
      <c r="L59" s="54" t="s">
        <v>37</v>
      </c>
      <c r="M59" s="54"/>
      <c r="N59" s="43" t="s">
        <v>10</v>
      </c>
    </row>
    <row r="60" spans="1:19" x14ac:dyDescent="0.25">
      <c r="A60" s="9"/>
      <c r="B60" s="22" t="s">
        <v>11</v>
      </c>
      <c r="C60" s="22" t="s">
        <v>12</v>
      </c>
      <c r="D60" s="22" t="s">
        <v>13</v>
      </c>
      <c r="E60" s="22" t="s">
        <v>14</v>
      </c>
      <c r="F60" s="23" t="s">
        <v>15</v>
      </c>
      <c r="G60" s="8"/>
      <c r="I60" s="51" t="s">
        <v>6</v>
      </c>
      <c r="J60" s="51" t="s">
        <v>1</v>
      </c>
      <c r="K60" s="51"/>
      <c r="L60" s="51" t="s">
        <v>6</v>
      </c>
      <c r="M60" s="51" t="s">
        <v>1</v>
      </c>
      <c r="N60" s="52" t="s">
        <v>41</v>
      </c>
      <c r="S60" s="8"/>
    </row>
    <row r="61" spans="1:19" x14ac:dyDescent="0.25">
      <c r="A61" s="27" t="s">
        <v>16</v>
      </c>
      <c r="B61" s="10">
        <f t="shared" ref="B61:B67" si="14">SUM(C61:F61)</f>
        <v>141</v>
      </c>
      <c r="C61" s="10">
        <v>33</v>
      </c>
      <c r="D61" s="10">
        <v>69</v>
      </c>
      <c r="E61" s="10">
        <v>12</v>
      </c>
      <c r="F61" s="11">
        <v>27</v>
      </c>
      <c r="G61" s="36"/>
      <c r="H61" s="24" t="s">
        <v>44</v>
      </c>
      <c r="I61" s="2">
        <v>43</v>
      </c>
      <c r="J61" s="2">
        <v>79</v>
      </c>
      <c r="L61" s="25">
        <f>(I61+J61)*$J$9</f>
        <v>54.631719235895154</v>
      </c>
      <c r="M61" s="25">
        <f>(I61+J61)*$J$10</f>
        <v>67.368280764104838</v>
      </c>
      <c r="N61" s="26">
        <f>_xlfn.CHISQ.TEST(I61:J61,L61:M61)</f>
        <v>3.4196671640137184E-2</v>
      </c>
    </row>
    <row r="62" spans="1:19" x14ac:dyDescent="0.25">
      <c r="A62" s="27" t="s">
        <v>17</v>
      </c>
      <c r="B62" s="10">
        <f t="shared" si="14"/>
        <v>131</v>
      </c>
      <c r="C62" s="10">
        <f>C61-C65</f>
        <v>31</v>
      </c>
      <c r="D62" s="10">
        <f>D61-D65</f>
        <v>66</v>
      </c>
      <c r="E62" s="10">
        <f>E61-E65</f>
        <v>9</v>
      </c>
      <c r="F62" s="11">
        <f>F61-F65</f>
        <v>25</v>
      </c>
      <c r="G62" s="36"/>
      <c r="H62" s="3" t="s">
        <v>16</v>
      </c>
      <c r="I62" s="2">
        <f t="shared" ref="I62:I70" si="15">SUM(C61,E61)</f>
        <v>45</v>
      </c>
      <c r="J62" s="2">
        <f t="shared" ref="J62:J70" si="16">SUM(D61,F61)</f>
        <v>96</v>
      </c>
      <c r="L62" s="25">
        <f>(I62+J62)*$J$9</f>
        <v>63.139937805419812</v>
      </c>
      <c r="M62" s="25">
        <f>(I62+J62)*$J$10</f>
        <v>77.860062194580181</v>
      </c>
      <c r="N62" s="26">
        <f>_xlfn.CHISQ.TEST(I62:J62,L62:M62)</f>
        <v>2.1255571400094061E-3</v>
      </c>
    </row>
    <row r="63" spans="1:19" x14ac:dyDescent="0.25">
      <c r="A63" s="29" t="s">
        <v>34</v>
      </c>
      <c r="B63" s="10">
        <f t="shared" si="14"/>
        <v>36</v>
      </c>
      <c r="C63" s="10">
        <v>10</v>
      </c>
      <c r="D63" s="10">
        <v>14</v>
      </c>
      <c r="E63" s="10">
        <v>5</v>
      </c>
      <c r="F63" s="11">
        <v>7</v>
      </c>
      <c r="G63" s="36"/>
      <c r="H63" s="3" t="s">
        <v>17</v>
      </c>
      <c r="I63" s="2">
        <f t="shared" si="15"/>
        <v>40</v>
      </c>
      <c r="J63" s="2">
        <f t="shared" si="16"/>
        <v>91</v>
      </c>
      <c r="L63" s="25">
        <f t="shared" ref="L63:L70" si="17">(I63+J63)*$J$9</f>
        <v>58.661928031985781</v>
      </c>
      <c r="M63" s="25">
        <f t="shared" ref="M63:M70" si="18">(I63+J63)*$J$10</f>
        <v>72.338071968014205</v>
      </c>
      <c r="N63" s="26">
        <f t="shared" ref="N63:N70" si="19">_xlfn.CHISQ.TEST(I63:J63,L63:M63)</f>
        <v>1.042059908436075E-3</v>
      </c>
    </row>
    <row r="64" spans="1:19" x14ac:dyDescent="0.25">
      <c r="A64" s="27" t="s">
        <v>18</v>
      </c>
      <c r="B64" s="10">
        <f t="shared" si="14"/>
        <v>15</v>
      </c>
      <c r="C64" s="10">
        <v>3</v>
      </c>
      <c r="D64" s="10">
        <v>7</v>
      </c>
      <c r="E64" s="10">
        <v>2</v>
      </c>
      <c r="F64" s="11">
        <v>3</v>
      </c>
      <c r="G64" s="36"/>
      <c r="H64" s="48" t="s">
        <v>34</v>
      </c>
      <c r="I64" s="2">
        <f t="shared" si="15"/>
        <v>15</v>
      </c>
      <c r="J64" s="2">
        <f t="shared" si="16"/>
        <v>21</v>
      </c>
      <c r="L64" s="25">
        <f t="shared" si="17"/>
        <v>16.120835184362505</v>
      </c>
      <c r="M64" s="25">
        <f t="shared" si="18"/>
        <v>19.879164815637495</v>
      </c>
      <c r="N64" s="30">
        <f t="shared" si="19"/>
        <v>0.70716632432239257</v>
      </c>
    </row>
    <row r="65" spans="1:14" x14ac:dyDescent="0.25">
      <c r="A65" s="27" t="s">
        <v>19</v>
      </c>
      <c r="B65" s="10">
        <f t="shared" si="14"/>
        <v>10</v>
      </c>
      <c r="C65" s="10">
        <v>2</v>
      </c>
      <c r="D65" s="10">
        <v>3</v>
      </c>
      <c r="E65" s="10">
        <v>3</v>
      </c>
      <c r="F65" s="11">
        <v>2</v>
      </c>
      <c r="G65" s="36"/>
      <c r="H65" s="3" t="s">
        <v>18</v>
      </c>
      <c r="I65" s="2">
        <f t="shared" si="15"/>
        <v>5</v>
      </c>
      <c r="J65" s="2">
        <f t="shared" si="16"/>
        <v>10</v>
      </c>
      <c r="L65" s="25">
        <f t="shared" si="17"/>
        <v>6.7170146601510439</v>
      </c>
      <c r="M65" s="25">
        <f t="shared" si="18"/>
        <v>8.2829853398489561</v>
      </c>
      <c r="N65" s="30">
        <f t="shared" si="19"/>
        <v>0.37264261879797211</v>
      </c>
    </row>
    <row r="66" spans="1:14" x14ac:dyDescent="0.25">
      <c r="A66" s="27" t="s">
        <v>20</v>
      </c>
      <c r="B66" s="10">
        <f t="shared" si="14"/>
        <v>7</v>
      </c>
      <c r="C66" s="10">
        <v>3</v>
      </c>
      <c r="D66" s="10">
        <v>2</v>
      </c>
      <c r="E66" s="10">
        <v>0</v>
      </c>
      <c r="F66" s="11">
        <v>2</v>
      </c>
      <c r="G66" s="36"/>
      <c r="H66" s="3" t="s">
        <v>19</v>
      </c>
      <c r="I66" s="2">
        <f t="shared" si="15"/>
        <v>5</v>
      </c>
      <c r="J66" s="2">
        <f t="shared" si="16"/>
        <v>5</v>
      </c>
      <c r="L66" s="25">
        <f t="shared" si="17"/>
        <v>4.478009773434029</v>
      </c>
      <c r="M66" s="25">
        <f t="shared" si="18"/>
        <v>5.5219902265659702</v>
      </c>
      <c r="N66" s="30">
        <f t="shared" si="19"/>
        <v>0.73992738189631024</v>
      </c>
    </row>
    <row r="67" spans="1:14" x14ac:dyDescent="0.25">
      <c r="A67" s="27" t="s">
        <v>21</v>
      </c>
      <c r="B67" s="10">
        <f t="shared" si="14"/>
        <v>4</v>
      </c>
      <c r="C67" s="10">
        <v>2</v>
      </c>
      <c r="D67" s="10">
        <v>2</v>
      </c>
      <c r="E67" s="10">
        <v>0</v>
      </c>
      <c r="F67" s="31">
        <v>0</v>
      </c>
      <c r="G67" s="36"/>
      <c r="H67" s="3" t="s">
        <v>20</v>
      </c>
      <c r="I67" s="2">
        <f t="shared" si="15"/>
        <v>3</v>
      </c>
      <c r="J67" s="2">
        <f t="shared" si="16"/>
        <v>4</v>
      </c>
      <c r="L67" s="25">
        <f t="shared" si="17"/>
        <v>3.1346068414038202</v>
      </c>
      <c r="M67" s="25">
        <f t="shared" si="18"/>
        <v>3.8653931585961794</v>
      </c>
      <c r="N67" s="30">
        <f t="shared" si="19"/>
        <v>0.91850880558296488</v>
      </c>
    </row>
    <row r="68" spans="1:14" x14ac:dyDescent="0.25">
      <c r="A68" s="27" t="s">
        <v>22</v>
      </c>
      <c r="B68" s="10">
        <f t="shared" ref="B68:B69" si="20">SUM(C68:F68)</f>
        <v>97</v>
      </c>
      <c r="C68" s="10">
        <v>20</v>
      </c>
      <c r="D68" s="10">
        <v>51</v>
      </c>
      <c r="E68" s="32">
        <v>6</v>
      </c>
      <c r="F68" s="11">
        <v>20</v>
      </c>
      <c r="G68" s="36"/>
      <c r="H68" s="3" t="s">
        <v>21</v>
      </c>
      <c r="I68" s="2">
        <f t="shared" si="15"/>
        <v>2</v>
      </c>
      <c r="J68" s="2">
        <f t="shared" si="16"/>
        <v>2</v>
      </c>
      <c r="L68" s="25">
        <f t="shared" si="17"/>
        <v>1.7912039093736116</v>
      </c>
      <c r="M68" s="25">
        <f t="shared" si="18"/>
        <v>2.2087960906263882</v>
      </c>
      <c r="N68" s="30">
        <f t="shared" si="19"/>
        <v>0.83371192200924571</v>
      </c>
    </row>
    <row r="69" spans="1:14" x14ac:dyDescent="0.25">
      <c r="A69" s="33" t="s">
        <v>23</v>
      </c>
      <c r="B69" s="17">
        <f t="shared" si="20"/>
        <v>8</v>
      </c>
      <c r="C69" s="17">
        <v>3</v>
      </c>
      <c r="D69" s="17">
        <v>4</v>
      </c>
      <c r="E69" s="34">
        <v>1</v>
      </c>
      <c r="F69" s="35">
        <v>0</v>
      </c>
      <c r="G69" s="36"/>
      <c r="H69" s="3" t="s">
        <v>22</v>
      </c>
      <c r="I69" s="2">
        <f t="shared" si="15"/>
        <v>26</v>
      </c>
      <c r="J69" s="2">
        <f t="shared" si="16"/>
        <v>71</v>
      </c>
      <c r="L69" s="25">
        <f t="shared" si="17"/>
        <v>43.436694802310079</v>
      </c>
      <c r="M69" s="25">
        <f t="shared" si="18"/>
        <v>53.563305197689914</v>
      </c>
      <c r="N69" s="26">
        <f t="shared" si="19"/>
        <v>3.7041551819965769E-4</v>
      </c>
    </row>
    <row r="70" spans="1:14" x14ac:dyDescent="0.25">
      <c r="H70" s="3" t="s">
        <v>23</v>
      </c>
      <c r="I70" s="2">
        <f t="shared" si="15"/>
        <v>4</v>
      </c>
      <c r="J70" s="2">
        <f t="shared" si="16"/>
        <v>4</v>
      </c>
      <c r="L70" s="25">
        <f t="shared" si="17"/>
        <v>3.5824078187472232</v>
      </c>
      <c r="M70" s="25">
        <f t="shared" si="18"/>
        <v>4.4175921812527763</v>
      </c>
      <c r="N70" s="30">
        <f t="shared" si="19"/>
        <v>0.76653929014920197</v>
      </c>
    </row>
    <row r="71" spans="1:14" x14ac:dyDescent="0.25">
      <c r="L71" s="25"/>
      <c r="M71" s="25"/>
    </row>
    <row r="72" spans="1:14" ht="18.75" x14ac:dyDescent="0.3">
      <c r="A72" s="40" t="s">
        <v>32</v>
      </c>
      <c r="B72" s="41"/>
      <c r="C72" s="41"/>
      <c r="D72" s="41"/>
      <c r="E72" s="41"/>
      <c r="F72" s="41"/>
      <c r="G72" s="41"/>
      <c r="H72" s="42"/>
      <c r="I72" s="41"/>
      <c r="J72" s="41"/>
      <c r="K72" s="41"/>
      <c r="L72" s="41"/>
      <c r="M72" s="41"/>
      <c r="N72" s="41"/>
    </row>
    <row r="73" spans="1:14" ht="18.75" x14ac:dyDescent="0.3">
      <c r="A73" s="4"/>
    </row>
    <row r="74" spans="1:14" x14ac:dyDescent="0.25">
      <c r="A74" s="5"/>
      <c r="B74" s="6" t="s">
        <v>25</v>
      </c>
      <c r="C74" s="7" t="s">
        <v>0</v>
      </c>
      <c r="D74" s="8"/>
      <c r="E74" s="8"/>
      <c r="G74" s="8"/>
      <c r="H74" s="3" t="s">
        <v>28</v>
      </c>
      <c r="I74" s="8"/>
      <c r="J74" s="8"/>
      <c r="K74" s="8"/>
    </row>
    <row r="75" spans="1:14" x14ac:dyDescent="0.25">
      <c r="A75" s="9" t="s">
        <v>39</v>
      </c>
      <c r="B75" s="10">
        <v>1434</v>
      </c>
      <c r="C75" s="11"/>
      <c r="D75" s="8"/>
      <c r="E75" s="8"/>
      <c r="G75" s="8"/>
      <c r="H75" s="3" t="s">
        <v>2</v>
      </c>
    </row>
    <row r="76" spans="1:14" x14ac:dyDescent="0.25">
      <c r="A76" s="9" t="s">
        <v>3</v>
      </c>
      <c r="B76" s="10">
        <v>1031</v>
      </c>
      <c r="C76" s="11"/>
      <c r="D76" s="8"/>
      <c r="E76" s="8"/>
      <c r="G76" s="8"/>
      <c r="H76" s="3" t="s">
        <v>4</v>
      </c>
      <c r="I76" s="2">
        <v>2251</v>
      </c>
    </row>
    <row r="77" spans="1:14" x14ac:dyDescent="0.25">
      <c r="A77" s="9" t="s">
        <v>5</v>
      </c>
      <c r="B77" s="10">
        <v>883</v>
      </c>
      <c r="C77" s="12">
        <f>B77/B76</f>
        <v>0.85645004849660522</v>
      </c>
      <c r="D77" s="8"/>
      <c r="E77" s="8"/>
      <c r="G77" s="8"/>
      <c r="H77" s="3" t="s">
        <v>6</v>
      </c>
      <c r="I77" s="2">
        <v>1008</v>
      </c>
      <c r="J77" s="13">
        <f>I77/I76</f>
        <v>0.44780097734340291</v>
      </c>
      <c r="K77" s="13"/>
    </row>
    <row r="78" spans="1:14" x14ac:dyDescent="0.25">
      <c r="A78" s="9" t="s">
        <v>7</v>
      </c>
      <c r="B78" s="10">
        <v>194</v>
      </c>
      <c r="C78" s="12">
        <f>B78/B77</f>
        <v>0.21970554926387317</v>
      </c>
      <c r="D78" s="8"/>
      <c r="E78" s="8"/>
      <c r="G78" s="8"/>
      <c r="H78" s="3" t="s">
        <v>1</v>
      </c>
      <c r="I78" s="2">
        <v>1243</v>
      </c>
      <c r="J78" s="13">
        <f>I78/I76</f>
        <v>0.55219902265659704</v>
      </c>
      <c r="K78" s="13"/>
    </row>
    <row r="79" spans="1:14" x14ac:dyDescent="0.25">
      <c r="A79" s="9" t="s">
        <v>8</v>
      </c>
      <c r="B79" s="10">
        <v>129</v>
      </c>
      <c r="C79" s="14">
        <f>B79/B77</f>
        <v>0.14609286523216308</v>
      </c>
      <c r="D79" s="15"/>
      <c r="E79" s="8"/>
      <c r="G79" s="8"/>
      <c r="H79" s="21"/>
      <c r="I79" s="8"/>
      <c r="J79" s="8"/>
      <c r="K79" s="8"/>
    </row>
    <row r="80" spans="1:14" x14ac:dyDescent="0.25">
      <c r="A80" s="16" t="s">
        <v>9</v>
      </c>
      <c r="B80" s="17">
        <v>141</v>
      </c>
      <c r="C80" s="18">
        <f>B80/B77</f>
        <v>0.15968289920724801</v>
      </c>
      <c r="D80" s="8"/>
      <c r="E80" s="8"/>
      <c r="G80" s="8"/>
      <c r="H80" s="21"/>
      <c r="I80" s="8"/>
      <c r="J80" s="8"/>
      <c r="K80" s="8"/>
    </row>
    <row r="81" spans="1:14" x14ac:dyDescent="0.25">
      <c r="B81" s="8"/>
      <c r="C81" s="8"/>
      <c r="D81" s="8"/>
      <c r="E81" s="8"/>
      <c r="G81" s="8"/>
      <c r="I81" s="54" t="s">
        <v>36</v>
      </c>
      <c r="J81" s="54"/>
      <c r="K81" s="22"/>
      <c r="L81" s="54" t="s">
        <v>37</v>
      </c>
      <c r="M81" s="54"/>
      <c r="N81" s="43" t="s">
        <v>10</v>
      </c>
    </row>
    <row r="82" spans="1:14" x14ac:dyDescent="0.25">
      <c r="A82" s="19" t="s">
        <v>24</v>
      </c>
      <c r="B82" s="6"/>
      <c r="C82" s="6"/>
      <c r="D82" s="6"/>
      <c r="E82" s="6"/>
      <c r="F82" s="20"/>
      <c r="G82" s="8"/>
      <c r="I82" s="49" t="s">
        <v>6</v>
      </c>
      <c r="J82" s="49" t="s">
        <v>1</v>
      </c>
      <c r="K82" s="49"/>
      <c r="L82" s="49" t="s">
        <v>6</v>
      </c>
      <c r="M82" s="49" t="s">
        <v>1</v>
      </c>
      <c r="N82" s="50" t="s">
        <v>41</v>
      </c>
    </row>
    <row r="83" spans="1:14" x14ac:dyDescent="0.25">
      <c r="A83" s="9"/>
      <c r="B83" s="22" t="s">
        <v>11</v>
      </c>
      <c r="C83" s="22" t="s">
        <v>12</v>
      </c>
      <c r="D83" s="22" t="s">
        <v>13</v>
      </c>
      <c r="E83" s="22" t="s">
        <v>14</v>
      </c>
      <c r="F83" s="23" t="s">
        <v>15</v>
      </c>
      <c r="G83" s="8"/>
      <c r="H83" s="24" t="s">
        <v>44</v>
      </c>
      <c r="I83" s="2">
        <v>43</v>
      </c>
      <c r="J83" s="2">
        <v>86</v>
      </c>
      <c r="L83" s="25">
        <f>(I83+J83)*$J$9</f>
        <v>57.766326077298977</v>
      </c>
      <c r="M83" s="25">
        <f>(I83+J83)*$J$10</f>
        <v>71.233673922701016</v>
      </c>
      <c r="N83" s="47">
        <f>_xlfn.CHISQ.TEST(I83:J83,L83:M83)</f>
        <v>8.9360337140450049E-3</v>
      </c>
    </row>
    <row r="84" spans="1:14" x14ac:dyDescent="0.25">
      <c r="A84" s="27" t="s">
        <v>16</v>
      </c>
      <c r="B84" s="10">
        <f>SUM(C84:F84)</f>
        <v>141</v>
      </c>
      <c r="C84" s="10">
        <f>SUM(C87:C92)</f>
        <v>9</v>
      </c>
      <c r="D84" s="10">
        <f>SUM(D87:D92)</f>
        <v>18</v>
      </c>
      <c r="E84" s="10">
        <f>SUM(E87:E92)</f>
        <v>37</v>
      </c>
      <c r="F84" s="11">
        <f>SUM(F87:F92)</f>
        <v>77</v>
      </c>
      <c r="G84" s="36"/>
      <c r="H84" s="3" t="s">
        <v>16</v>
      </c>
      <c r="I84" s="2">
        <f>SUM(C84,E84)</f>
        <v>46</v>
      </c>
      <c r="J84" s="2">
        <f>SUM(D84,F84)</f>
        <v>95</v>
      </c>
      <c r="L84" s="25">
        <f>(I84+J84)*$J$9</f>
        <v>63.139937805419812</v>
      </c>
      <c r="M84" s="25">
        <f>(I84+J84)*$J$10</f>
        <v>77.860062194580181</v>
      </c>
      <c r="N84" s="47">
        <f>_xlfn.CHISQ.TEST(I84:J84,L84:M84)</f>
        <v>3.6990403118921903E-3</v>
      </c>
    </row>
    <row r="85" spans="1:14" x14ac:dyDescent="0.25">
      <c r="A85" s="27" t="s">
        <v>17</v>
      </c>
      <c r="B85" s="10">
        <f t="shared" ref="B85:B89" si="21">SUM(C85:F85)</f>
        <v>118</v>
      </c>
      <c r="C85" s="10">
        <f>C84-C88</f>
        <v>8</v>
      </c>
      <c r="D85" s="10">
        <f>D84-D88</f>
        <v>17</v>
      </c>
      <c r="E85" s="10">
        <f>E84-E88</f>
        <v>28</v>
      </c>
      <c r="F85" s="11">
        <f>F84-F88</f>
        <v>65</v>
      </c>
      <c r="G85" s="36"/>
      <c r="H85" s="3" t="s">
        <v>17</v>
      </c>
      <c r="I85" s="2">
        <f t="shared" ref="I85:I92" si="22">SUM(C85,E85)</f>
        <v>36</v>
      </c>
      <c r="J85" s="2">
        <f t="shared" ref="J85:J92" si="23">SUM(D85,F85)</f>
        <v>82</v>
      </c>
      <c r="L85" s="25">
        <f t="shared" ref="L85:L92" si="24">(I85+J85)*$J$9</f>
        <v>52.84051532652154</v>
      </c>
      <c r="M85" s="25">
        <f t="shared" ref="M85:M92" si="25">(I85+J85)*$J$10</f>
        <v>65.159484673478445</v>
      </c>
      <c r="N85" s="47">
        <f t="shared" ref="N85:N92" si="26">_xlfn.CHISQ.TEST(I85:J85,L85:M85)</f>
        <v>1.8231389401053332E-3</v>
      </c>
    </row>
    <row r="86" spans="1:14" x14ac:dyDescent="0.25">
      <c r="A86" s="29" t="s">
        <v>34</v>
      </c>
      <c r="B86" s="10">
        <v>69</v>
      </c>
      <c r="C86" s="10">
        <f>C87+C88+C89+C90</f>
        <v>5</v>
      </c>
      <c r="D86" s="10">
        <f>D87+D88+D89+D90</f>
        <v>4</v>
      </c>
      <c r="E86" s="10">
        <f>E87+E88+E89+E90</f>
        <v>19</v>
      </c>
      <c r="F86" s="11">
        <f>F87+F88+F89+F90</f>
        <v>41</v>
      </c>
      <c r="G86" s="36"/>
      <c r="H86" s="48" t="s">
        <v>34</v>
      </c>
      <c r="I86" s="2">
        <f t="shared" si="22"/>
        <v>24</v>
      </c>
      <c r="J86" s="2">
        <f t="shared" si="23"/>
        <v>45</v>
      </c>
      <c r="L86" s="25">
        <f t="shared" si="24"/>
        <v>30.898267436694802</v>
      </c>
      <c r="M86" s="25">
        <f t="shared" si="25"/>
        <v>38.101732563305198</v>
      </c>
      <c r="N86" s="44">
        <f t="shared" si="26"/>
        <v>9.4912763415548745E-2</v>
      </c>
    </row>
    <row r="87" spans="1:14" x14ac:dyDescent="0.25">
      <c r="A87" s="27" t="s">
        <v>18</v>
      </c>
      <c r="B87" s="10">
        <f t="shared" si="21"/>
        <v>22</v>
      </c>
      <c r="C87" s="10">
        <v>1</v>
      </c>
      <c r="D87" s="10">
        <v>2</v>
      </c>
      <c r="E87" s="10">
        <v>5</v>
      </c>
      <c r="F87" s="11">
        <v>14</v>
      </c>
      <c r="G87" s="36"/>
      <c r="H87" s="3" t="s">
        <v>18</v>
      </c>
      <c r="I87" s="2">
        <f t="shared" si="22"/>
        <v>6</v>
      </c>
      <c r="J87" s="2">
        <f t="shared" si="23"/>
        <v>16</v>
      </c>
      <c r="L87" s="25">
        <f t="shared" si="24"/>
        <v>9.8516215015548632</v>
      </c>
      <c r="M87" s="25">
        <f t="shared" si="25"/>
        <v>12.148378498445135</v>
      </c>
      <c r="N87" s="44">
        <f t="shared" si="26"/>
        <v>9.8664958625226937E-2</v>
      </c>
    </row>
    <row r="88" spans="1:14" x14ac:dyDescent="0.25">
      <c r="A88" s="27" t="s">
        <v>19</v>
      </c>
      <c r="B88" s="10">
        <f t="shared" si="21"/>
        <v>23</v>
      </c>
      <c r="C88" s="10">
        <v>1</v>
      </c>
      <c r="D88" s="10">
        <v>1</v>
      </c>
      <c r="E88" s="10">
        <v>9</v>
      </c>
      <c r="F88" s="11">
        <v>12</v>
      </c>
      <c r="G88" s="36"/>
      <c r="H88" s="3" t="s">
        <v>19</v>
      </c>
      <c r="I88" s="2">
        <f t="shared" si="22"/>
        <v>10</v>
      </c>
      <c r="J88" s="2">
        <f t="shared" si="23"/>
        <v>13</v>
      </c>
      <c r="L88" s="25">
        <f t="shared" si="24"/>
        <v>10.299422478898267</v>
      </c>
      <c r="M88" s="25">
        <f t="shared" si="25"/>
        <v>12.700577521101732</v>
      </c>
      <c r="N88" s="44">
        <f t="shared" si="26"/>
        <v>0.90008507012807226</v>
      </c>
    </row>
    <row r="89" spans="1:14" x14ac:dyDescent="0.25">
      <c r="A89" s="27" t="s">
        <v>20</v>
      </c>
      <c r="B89" s="10">
        <f t="shared" si="21"/>
        <v>19</v>
      </c>
      <c r="C89" s="10">
        <v>3</v>
      </c>
      <c r="D89" s="10">
        <v>1</v>
      </c>
      <c r="E89" s="10">
        <v>3</v>
      </c>
      <c r="F89" s="11">
        <v>12</v>
      </c>
      <c r="G89" s="36"/>
      <c r="H89" s="3" t="s">
        <v>20</v>
      </c>
      <c r="I89" s="2">
        <f t="shared" si="22"/>
        <v>6</v>
      </c>
      <c r="J89" s="2">
        <f t="shared" si="23"/>
        <v>13</v>
      </c>
      <c r="L89" s="25">
        <f t="shared" si="24"/>
        <v>8.5082185695246544</v>
      </c>
      <c r="M89" s="25">
        <f t="shared" si="25"/>
        <v>10.491781430475344</v>
      </c>
      <c r="N89" s="44">
        <f t="shared" si="26"/>
        <v>0.24720173967640802</v>
      </c>
    </row>
    <row r="90" spans="1:14" x14ac:dyDescent="0.25">
      <c r="A90" s="27" t="s">
        <v>21</v>
      </c>
      <c r="B90" s="10">
        <f>SUM(C90:F90)</f>
        <v>5</v>
      </c>
      <c r="C90" s="10">
        <v>0</v>
      </c>
      <c r="D90" s="10">
        <v>0</v>
      </c>
      <c r="E90" s="10">
        <v>2</v>
      </c>
      <c r="F90" s="31">
        <v>3</v>
      </c>
      <c r="G90" s="37"/>
      <c r="H90" s="3" t="s">
        <v>21</v>
      </c>
      <c r="I90" s="2">
        <f t="shared" si="22"/>
        <v>2</v>
      </c>
      <c r="J90" s="2">
        <f t="shared" si="23"/>
        <v>3</v>
      </c>
      <c r="L90" s="25">
        <f t="shared" si="24"/>
        <v>2.2390048867170145</v>
      </c>
      <c r="M90" s="25">
        <f t="shared" si="25"/>
        <v>2.7609951132829851</v>
      </c>
      <c r="N90" s="44">
        <f t="shared" si="26"/>
        <v>0.82980861926563798</v>
      </c>
    </row>
    <row r="91" spans="1:14" x14ac:dyDescent="0.25">
      <c r="A91" s="27" t="s">
        <v>22</v>
      </c>
      <c r="B91" s="10">
        <f t="shared" ref="B91:B92" si="27">SUM(C91:F91)</f>
        <v>67</v>
      </c>
      <c r="C91" s="10">
        <v>4</v>
      </c>
      <c r="D91" s="10">
        <v>14</v>
      </c>
      <c r="E91" s="32">
        <v>14</v>
      </c>
      <c r="F91" s="11">
        <v>35</v>
      </c>
      <c r="G91" s="36"/>
      <c r="H91" s="3" t="s">
        <v>22</v>
      </c>
      <c r="I91" s="2">
        <f t="shared" si="22"/>
        <v>18</v>
      </c>
      <c r="J91" s="2">
        <f t="shared" si="23"/>
        <v>49</v>
      </c>
      <c r="L91" s="25">
        <f t="shared" si="24"/>
        <v>30.002665482007995</v>
      </c>
      <c r="M91" s="25">
        <f t="shared" si="25"/>
        <v>36.997334517992002</v>
      </c>
      <c r="N91" s="47">
        <f t="shared" si="26"/>
        <v>3.1897777859660414E-3</v>
      </c>
    </row>
    <row r="92" spans="1:14" x14ac:dyDescent="0.25">
      <c r="A92" s="33" t="s">
        <v>23</v>
      </c>
      <c r="B92" s="17">
        <f t="shared" si="27"/>
        <v>5</v>
      </c>
      <c r="C92" s="17">
        <v>0</v>
      </c>
      <c r="D92" s="17">
        <v>0</v>
      </c>
      <c r="E92" s="34">
        <v>4</v>
      </c>
      <c r="F92" s="35">
        <v>1</v>
      </c>
      <c r="G92" s="37"/>
      <c r="H92" s="3" t="s">
        <v>23</v>
      </c>
      <c r="I92" s="2">
        <f t="shared" si="22"/>
        <v>4</v>
      </c>
      <c r="J92" s="2">
        <f t="shared" si="23"/>
        <v>1</v>
      </c>
      <c r="L92" s="25">
        <f t="shared" si="24"/>
        <v>2.2390048867170145</v>
      </c>
      <c r="M92" s="25">
        <f t="shared" si="25"/>
        <v>2.7609951132829851</v>
      </c>
      <c r="N92" s="44">
        <f t="shared" si="26"/>
        <v>0.11325378851204057</v>
      </c>
    </row>
    <row r="93" spans="1:14" x14ac:dyDescent="0.25">
      <c r="N93" s="45"/>
    </row>
    <row r="94" spans="1:14" x14ac:dyDescent="0.25">
      <c r="N94" s="45"/>
    </row>
    <row r="95" spans="1:14" ht="18.75" x14ac:dyDescent="0.3">
      <c r="A95" s="40" t="s">
        <v>33</v>
      </c>
      <c r="B95" s="41"/>
      <c r="C95" s="41"/>
      <c r="D95" s="41"/>
      <c r="E95" s="41"/>
      <c r="F95" s="41"/>
      <c r="G95" s="41"/>
      <c r="H95" s="42"/>
      <c r="I95" s="41"/>
      <c r="J95" s="41"/>
      <c r="K95" s="41"/>
      <c r="L95" s="41"/>
      <c r="M95" s="41"/>
      <c r="N95" s="46"/>
    </row>
    <row r="96" spans="1:14" ht="18.75" x14ac:dyDescent="0.3">
      <c r="A96" s="4"/>
      <c r="N96" s="45"/>
    </row>
    <row r="97" spans="1:14" x14ac:dyDescent="0.25">
      <c r="B97" s="8" t="s">
        <v>25</v>
      </c>
      <c r="C97" s="8" t="s">
        <v>0</v>
      </c>
      <c r="D97" s="8"/>
      <c r="E97" s="8"/>
      <c r="G97" s="8"/>
      <c r="H97" s="3" t="s">
        <v>28</v>
      </c>
      <c r="I97" s="8"/>
      <c r="J97" s="8"/>
      <c r="K97" s="8"/>
      <c r="N97" s="45"/>
    </row>
    <row r="98" spans="1:14" x14ac:dyDescent="0.25">
      <c r="A98" s="2" t="s">
        <v>39</v>
      </c>
      <c r="B98" s="8">
        <v>770</v>
      </c>
      <c r="C98" s="8"/>
      <c r="D98" s="8"/>
      <c r="E98" s="8"/>
      <c r="G98" s="8"/>
      <c r="H98" s="3" t="s">
        <v>2</v>
      </c>
      <c r="N98" s="45"/>
    </row>
    <row r="99" spans="1:14" x14ac:dyDescent="0.25">
      <c r="A99" s="2" t="s">
        <v>3</v>
      </c>
      <c r="B99" s="8">
        <v>540</v>
      </c>
      <c r="C99" s="8"/>
      <c r="D99" s="8"/>
      <c r="E99" s="8"/>
      <c r="G99" s="8"/>
      <c r="H99" s="3" t="s">
        <v>4</v>
      </c>
      <c r="I99" s="2">
        <v>2251</v>
      </c>
      <c r="N99" s="45"/>
    </row>
    <row r="100" spans="1:14" x14ac:dyDescent="0.25">
      <c r="A100" s="2" t="s">
        <v>5</v>
      </c>
      <c r="B100" s="8">
        <v>453</v>
      </c>
      <c r="C100" s="38">
        <f>B100/B99</f>
        <v>0.83888888888888891</v>
      </c>
      <c r="D100" s="8"/>
      <c r="E100" s="8"/>
      <c r="G100" s="8"/>
      <c r="H100" s="3" t="s">
        <v>6</v>
      </c>
      <c r="I100" s="2">
        <v>1008</v>
      </c>
      <c r="J100" s="13">
        <f>I100/I99</f>
        <v>0.44780097734340291</v>
      </c>
      <c r="K100" s="13"/>
      <c r="N100" s="45"/>
    </row>
    <row r="101" spans="1:14" x14ac:dyDescent="0.25">
      <c r="A101" s="2" t="s">
        <v>7</v>
      </c>
      <c r="B101" s="8">
        <v>91</v>
      </c>
      <c r="C101" s="38">
        <f>B101/B100</f>
        <v>0.20088300220750552</v>
      </c>
      <c r="D101" s="8"/>
      <c r="E101" s="8"/>
      <c r="G101" s="8"/>
      <c r="H101" s="3" t="s">
        <v>1</v>
      </c>
      <c r="I101" s="2">
        <v>1243</v>
      </c>
      <c r="J101" s="13">
        <f>I101/I99</f>
        <v>0.55219902265659704</v>
      </c>
      <c r="K101" s="13"/>
      <c r="N101" s="45"/>
    </row>
    <row r="102" spans="1:14" x14ac:dyDescent="0.25">
      <c r="A102" s="2" t="s">
        <v>8</v>
      </c>
      <c r="B102" s="8">
        <v>53</v>
      </c>
      <c r="C102" s="39">
        <f>B102/B100</f>
        <v>0.11699779249448124</v>
      </c>
      <c r="D102" s="15"/>
      <c r="E102" s="8"/>
      <c r="G102" s="8"/>
      <c r="H102" s="8"/>
      <c r="I102" s="8"/>
      <c r="J102" s="8"/>
      <c r="K102" s="8"/>
      <c r="N102" s="45"/>
    </row>
    <row r="103" spans="1:14" x14ac:dyDescent="0.25">
      <c r="A103" s="2" t="s">
        <v>9</v>
      </c>
      <c r="B103" s="8">
        <v>69</v>
      </c>
      <c r="C103" s="38">
        <f>B103/B100</f>
        <v>0.15231788079470199</v>
      </c>
      <c r="D103" s="8"/>
      <c r="E103" s="8"/>
      <c r="G103" s="8"/>
      <c r="H103" s="8"/>
      <c r="I103" s="8"/>
      <c r="J103" s="8"/>
      <c r="K103" s="8"/>
      <c r="N103" s="45"/>
    </row>
    <row r="104" spans="1:14" x14ac:dyDescent="0.25">
      <c r="B104" s="8"/>
      <c r="C104" s="8"/>
      <c r="D104" s="8"/>
      <c r="E104" s="8"/>
      <c r="G104" s="8"/>
      <c r="I104" s="54" t="s">
        <v>36</v>
      </c>
      <c r="J104" s="54"/>
      <c r="K104" s="22"/>
      <c r="L104" s="54" t="s">
        <v>37</v>
      </c>
      <c r="M104" s="54"/>
      <c r="N104" s="43" t="s">
        <v>10</v>
      </c>
    </row>
    <row r="105" spans="1:14" x14ac:dyDescent="0.25">
      <c r="A105" s="19" t="s">
        <v>24</v>
      </c>
      <c r="B105" s="6"/>
      <c r="C105" s="6"/>
      <c r="D105" s="6"/>
      <c r="E105" s="6"/>
      <c r="F105" s="20"/>
      <c r="G105" s="8"/>
      <c r="I105" s="49" t="s">
        <v>6</v>
      </c>
      <c r="J105" s="49" t="s">
        <v>1</v>
      </c>
      <c r="K105" s="49"/>
      <c r="L105" s="49" t="s">
        <v>6</v>
      </c>
      <c r="M105" s="49" t="s">
        <v>1</v>
      </c>
      <c r="N105" s="50" t="s">
        <v>41</v>
      </c>
    </row>
    <row r="106" spans="1:14" x14ac:dyDescent="0.25">
      <c r="A106" s="9"/>
      <c r="B106" s="22" t="s">
        <v>11</v>
      </c>
      <c r="C106" s="22" t="s">
        <v>12</v>
      </c>
      <c r="D106" s="22" t="s">
        <v>13</v>
      </c>
      <c r="E106" s="22" t="s">
        <v>14</v>
      </c>
      <c r="F106" s="23" t="s">
        <v>15</v>
      </c>
      <c r="G106" s="8"/>
      <c r="H106" s="24" t="s">
        <v>44</v>
      </c>
      <c r="I106" s="2">
        <v>18</v>
      </c>
      <c r="J106" s="2">
        <v>35</v>
      </c>
      <c r="L106" s="25">
        <f>(I106+J106)*$J$9</f>
        <v>23.733451799200353</v>
      </c>
      <c r="M106" s="25">
        <f>(I106+J106)*$J$10</f>
        <v>29.266548200799644</v>
      </c>
      <c r="N106" s="44">
        <f>_xlfn.CHISQ.TEST(I106:J106,L106:M106)</f>
        <v>0.11324956917563543</v>
      </c>
    </row>
    <row r="107" spans="1:14" x14ac:dyDescent="0.25">
      <c r="A107" s="27" t="s">
        <v>16</v>
      </c>
      <c r="B107" s="10">
        <f>SUM(C107:F107)</f>
        <v>69</v>
      </c>
      <c r="C107" s="10">
        <v>29</v>
      </c>
      <c r="D107" s="10">
        <v>26</v>
      </c>
      <c r="E107" s="10">
        <v>1</v>
      </c>
      <c r="F107" s="11">
        <v>13</v>
      </c>
      <c r="G107" s="36"/>
      <c r="H107" s="3" t="s">
        <v>16</v>
      </c>
      <c r="I107" s="2">
        <f>SUM(C107,E107)</f>
        <v>30</v>
      </c>
      <c r="J107" s="2">
        <f>SUM(D107,F107)</f>
        <v>39</v>
      </c>
      <c r="L107" s="25">
        <f>(I107+J107)*$J$9</f>
        <v>30.898267436694802</v>
      </c>
      <c r="M107" s="25">
        <f>(I107+J107)*$J$10</f>
        <v>38.101732563305198</v>
      </c>
      <c r="N107" s="44">
        <f>_xlfn.CHISQ.TEST(I107:J107,L107:M107)</f>
        <v>0.82784543154535606</v>
      </c>
    </row>
    <row r="108" spans="1:14" x14ac:dyDescent="0.25">
      <c r="A108" s="27" t="s">
        <v>17</v>
      </c>
      <c r="B108" s="10">
        <f t="shared" ref="B108:B115" si="28">SUM(C108:F108)</f>
        <v>66</v>
      </c>
      <c r="C108" s="10">
        <f>C107-C111</f>
        <v>28</v>
      </c>
      <c r="D108" s="10">
        <f>D107-D111</f>
        <v>25</v>
      </c>
      <c r="E108" s="10">
        <f>E107-E111</f>
        <v>1</v>
      </c>
      <c r="F108" s="11">
        <f>F107-F111</f>
        <v>12</v>
      </c>
      <c r="G108" s="36"/>
      <c r="H108" s="3" t="s">
        <v>17</v>
      </c>
      <c r="I108" s="2">
        <f t="shared" ref="I108:I115" si="29">SUM(C108,E108)</f>
        <v>29</v>
      </c>
      <c r="J108" s="2">
        <f t="shared" ref="J108:J115" si="30">SUM(D108,F108)</f>
        <v>37</v>
      </c>
      <c r="L108" s="25">
        <f t="shared" ref="L108:L115" si="31">(I108+J108)*$J$9</f>
        <v>29.554864504664593</v>
      </c>
      <c r="M108" s="25">
        <f t="shared" ref="M108:M115" si="32">(I108+J108)*$J$10</f>
        <v>36.445135495335407</v>
      </c>
      <c r="N108" s="44">
        <f t="shared" ref="N108:N115" si="33">_xlfn.CHISQ.TEST(I108:J108,L108:M108)</f>
        <v>0.89075515636354363</v>
      </c>
    </row>
    <row r="109" spans="1:14" x14ac:dyDescent="0.25">
      <c r="A109" s="29" t="s">
        <v>34</v>
      </c>
      <c r="B109" s="10">
        <f t="shared" si="28"/>
        <v>26</v>
      </c>
      <c r="C109" s="10">
        <v>15</v>
      </c>
      <c r="D109" s="10">
        <v>7</v>
      </c>
      <c r="E109" s="10">
        <v>1</v>
      </c>
      <c r="F109" s="11">
        <v>3</v>
      </c>
      <c r="G109" s="36"/>
      <c r="H109" s="48" t="s">
        <v>34</v>
      </c>
      <c r="I109" s="2">
        <f t="shared" si="29"/>
        <v>16</v>
      </c>
      <c r="J109" s="2">
        <f t="shared" si="30"/>
        <v>10</v>
      </c>
      <c r="L109" s="25">
        <f t="shared" si="31"/>
        <v>11.642825410928475</v>
      </c>
      <c r="M109" s="25">
        <f t="shared" si="32"/>
        <v>14.357174589071523</v>
      </c>
      <c r="N109" s="47">
        <f t="shared" si="33"/>
        <v>8.572101995153146E-2</v>
      </c>
    </row>
    <row r="110" spans="1:14" x14ac:dyDescent="0.25">
      <c r="A110" s="27" t="s">
        <v>18</v>
      </c>
      <c r="B110" s="10">
        <f t="shared" si="28"/>
        <v>11</v>
      </c>
      <c r="C110" s="10">
        <v>10</v>
      </c>
      <c r="D110" s="10">
        <v>1</v>
      </c>
      <c r="E110" s="10">
        <v>0</v>
      </c>
      <c r="F110" s="11">
        <v>0</v>
      </c>
      <c r="G110" s="36"/>
      <c r="H110" s="3" t="s">
        <v>18</v>
      </c>
      <c r="I110" s="2">
        <f t="shared" si="29"/>
        <v>10</v>
      </c>
      <c r="J110" s="2">
        <f t="shared" si="30"/>
        <v>1</v>
      </c>
      <c r="L110" s="25">
        <f t="shared" si="31"/>
        <v>4.9258107507774316</v>
      </c>
      <c r="M110" s="25">
        <f t="shared" si="32"/>
        <v>6.0741892492225675</v>
      </c>
      <c r="N110" s="26">
        <f t="shared" si="33"/>
        <v>2.0933154752016954E-3</v>
      </c>
    </row>
    <row r="111" spans="1:14" x14ac:dyDescent="0.25">
      <c r="A111" s="27" t="s">
        <v>19</v>
      </c>
      <c r="B111" s="10">
        <f t="shared" si="28"/>
        <v>3</v>
      </c>
      <c r="C111" s="10">
        <v>1</v>
      </c>
      <c r="D111" s="10">
        <v>1</v>
      </c>
      <c r="E111" s="10">
        <v>0</v>
      </c>
      <c r="F111" s="11">
        <v>1</v>
      </c>
      <c r="G111" s="37"/>
      <c r="H111" s="3" t="s">
        <v>19</v>
      </c>
      <c r="I111" s="2">
        <f t="shared" si="29"/>
        <v>1</v>
      </c>
      <c r="J111" s="2">
        <f t="shared" si="30"/>
        <v>2</v>
      </c>
      <c r="L111" s="25">
        <f t="shared" si="31"/>
        <v>1.3434029320302088</v>
      </c>
      <c r="M111" s="25">
        <f t="shared" si="32"/>
        <v>1.6565970679697912</v>
      </c>
      <c r="N111" s="30">
        <f t="shared" si="33"/>
        <v>0.6901096671152076</v>
      </c>
    </row>
    <row r="112" spans="1:14" x14ac:dyDescent="0.25">
      <c r="A112" s="27" t="s">
        <v>20</v>
      </c>
      <c r="B112" s="10">
        <f t="shared" si="28"/>
        <v>7</v>
      </c>
      <c r="C112" s="10">
        <v>2</v>
      </c>
      <c r="D112" s="10">
        <v>2</v>
      </c>
      <c r="E112" s="10">
        <v>1</v>
      </c>
      <c r="F112" s="11">
        <v>2</v>
      </c>
      <c r="G112" s="37"/>
      <c r="H112" s="3" t="s">
        <v>20</v>
      </c>
      <c r="I112" s="2">
        <f t="shared" si="29"/>
        <v>3</v>
      </c>
      <c r="J112" s="2">
        <f t="shared" si="30"/>
        <v>4</v>
      </c>
      <c r="L112" s="25">
        <f t="shared" si="31"/>
        <v>3.1346068414038202</v>
      </c>
      <c r="M112" s="25">
        <f t="shared" si="32"/>
        <v>3.8653931585961794</v>
      </c>
      <c r="N112" s="30">
        <f t="shared" si="33"/>
        <v>0.91850880558296488</v>
      </c>
    </row>
    <row r="113" spans="1:14" x14ac:dyDescent="0.25">
      <c r="A113" s="27" t="s">
        <v>21</v>
      </c>
      <c r="B113" s="10">
        <f t="shared" si="28"/>
        <v>5</v>
      </c>
      <c r="C113" s="10">
        <v>2</v>
      </c>
      <c r="D113" s="10">
        <v>3</v>
      </c>
      <c r="E113" s="10">
        <v>0</v>
      </c>
      <c r="F113" s="31">
        <v>0</v>
      </c>
      <c r="G113" s="37"/>
      <c r="H113" s="3" t="s">
        <v>21</v>
      </c>
      <c r="I113" s="2">
        <f t="shared" si="29"/>
        <v>2</v>
      </c>
      <c r="J113" s="2">
        <f t="shared" si="30"/>
        <v>3</v>
      </c>
      <c r="L113" s="25">
        <f t="shared" si="31"/>
        <v>2.2390048867170145</v>
      </c>
      <c r="M113" s="25">
        <f t="shared" si="32"/>
        <v>2.7609951132829851</v>
      </c>
      <c r="N113" s="30">
        <f t="shared" si="33"/>
        <v>0.82980861926563798</v>
      </c>
    </row>
    <row r="114" spans="1:14" x14ac:dyDescent="0.25">
      <c r="A114" s="27" t="s">
        <v>22</v>
      </c>
      <c r="B114" s="10">
        <f t="shared" si="28"/>
        <v>40</v>
      </c>
      <c r="C114" s="10">
        <v>13</v>
      </c>
      <c r="D114" s="10">
        <v>18</v>
      </c>
      <c r="E114" s="32">
        <v>0</v>
      </c>
      <c r="F114" s="11">
        <v>9</v>
      </c>
      <c r="G114" s="36"/>
      <c r="H114" s="3" t="s">
        <v>22</v>
      </c>
      <c r="I114" s="2">
        <f t="shared" si="29"/>
        <v>13</v>
      </c>
      <c r="J114" s="2">
        <f t="shared" si="30"/>
        <v>27</v>
      </c>
      <c r="L114" s="25">
        <f t="shared" si="31"/>
        <v>17.912039093736116</v>
      </c>
      <c r="M114" s="25">
        <f t="shared" si="32"/>
        <v>22.087960906263881</v>
      </c>
      <c r="N114" s="30">
        <f t="shared" si="33"/>
        <v>0.11832149792228142</v>
      </c>
    </row>
    <row r="115" spans="1:14" x14ac:dyDescent="0.25">
      <c r="A115" s="33" t="s">
        <v>23</v>
      </c>
      <c r="B115" s="17">
        <f t="shared" si="28"/>
        <v>3</v>
      </c>
      <c r="C115" s="17">
        <v>1</v>
      </c>
      <c r="D115" s="17">
        <v>1</v>
      </c>
      <c r="E115" s="34">
        <v>0</v>
      </c>
      <c r="F115" s="35">
        <v>1</v>
      </c>
      <c r="G115" s="37"/>
      <c r="H115" s="3" t="s">
        <v>23</v>
      </c>
      <c r="I115" s="2">
        <f t="shared" si="29"/>
        <v>1</v>
      </c>
      <c r="J115" s="2">
        <f t="shared" si="30"/>
        <v>2</v>
      </c>
      <c r="L115" s="25">
        <f t="shared" si="31"/>
        <v>1.3434029320302088</v>
      </c>
      <c r="M115" s="25">
        <f t="shared" si="32"/>
        <v>1.6565970679697912</v>
      </c>
      <c r="N115" s="30">
        <f t="shared" si="33"/>
        <v>0.6901096671152076</v>
      </c>
    </row>
  </sheetData>
  <mergeCells count="10">
    <mergeCell ref="I81:J81"/>
    <mergeCell ref="L81:M81"/>
    <mergeCell ref="I104:J104"/>
    <mergeCell ref="L104:M104"/>
    <mergeCell ref="I13:J13"/>
    <mergeCell ref="L13:M13"/>
    <mergeCell ref="I35:J35"/>
    <mergeCell ref="L35:M35"/>
    <mergeCell ref="I59:J59"/>
    <mergeCell ref="L59:M59"/>
  </mergeCells>
  <conditionalFormatting sqref="G64:G69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C7E9ED-1E77-4392-8E30-050AB3809F5D}</x14:id>
        </ext>
      </extLst>
    </cfRule>
  </conditionalFormatting>
  <conditionalFormatting sqref="G41:G4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0C2E9B-B2D4-426B-8224-A2237F11D89F}</x14:id>
        </ext>
      </extLst>
    </cfRule>
  </conditionalFormatting>
  <conditionalFormatting sqref="G87:G9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40FF7A-9DCD-49A6-BFCA-464DD665B142}</x14:id>
        </ext>
      </extLst>
    </cfRule>
  </conditionalFormatting>
  <conditionalFormatting sqref="G110:G11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015F44-4EBF-418C-8920-1FB6B1A972A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C7E9ED-1E77-4392-8E30-050AB3809F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64:G69</xm:sqref>
        </x14:conditionalFormatting>
        <x14:conditionalFormatting xmlns:xm="http://schemas.microsoft.com/office/excel/2006/main">
          <x14:cfRule type="dataBar" id="{500C2E9B-B2D4-426B-8224-A2237F11D8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1:G46</xm:sqref>
        </x14:conditionalFormatting>
        <x14:conditionalFormatting xmlns:xm="http://schemas.microsoft.com/office/excel/2006/main">
          <x14:cfRule type="dataBar" id="{B840FF7A-9DCD-49A6-BFCA-464DD665B1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87:G92</xm:sqref>
        </x14:conditionalFormatting>
        <x14:conditionalFormatting xmlns:xm="http://schemas.microsoft.com/office/excel/2006/main">
          <x14:cfRule type="dataBar" id="{F4015F44-4EBF-418C-8920-1FB6B1A972A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10:G1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zoomScale="80" zoomScaleNormal="80" workbookViewId="0"/>
  </sheetViews>
  <sheetFormatPr defaultRowHeight="15" x14ac:dyDescent="0.25"/>
  <sheetData>
    <row r="1" spans="1:12" ht="18.75" x14ac:dyDescent="0.3">
      <c r="A1" s="1" t="s">
        <v>4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</row>
    <row r="2" spans="1:12" x14ac:dyDescent="0.25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x14ac:dyDescent="0.25">
      <c r="A3" s="29" t="s">
        <v>35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</row>
    <row r="4" spans="1:12" x14ac:dyDescent="0.25">
      <c r="A4" s="48" t="s">
        <v>45</v>
      </c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</row>
    <row r="5" spans="1:12" x14ac:dyDescent="0.25">
      <c r="A5" s="53" t="s">
        <v>42</v>
      </c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</row>
    <row r="6" spans="1:12" x14ac:dyDescent="0.25">
      <c r="A6" s="53" t="s">
        <v>43</v>
      </c>
      <c r="B6" s="53"/>
      <c r="C6" s="53"/>
      <c r="D6" s="53"/>
      <c r="E6" s="53"/>
      <c r="F6" s="53"/>
      <c r="G6" s="53"/>
      <c r="H6" s="53"/>
      <c r="I6" s="53"/>
      <c r="J6" s="53"/>
      <c r="K6" s="53"/>
      <c r="L6" s="5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7. Comparison with expression</vt:lpstr>
      <vt:lpstr>Description</vt:lpstr>
    </vt:vector>
  </TitlesOfParts>
  <Company>Center for Molecular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Kular</dc:creator>
  <cp:lastModifiedBy>Lara Kular</cp:lastModifiedBy>
  <dcterms:created xsi:type="dcterms:W3CDTF">2018-07-05T16:00:19Z</dcterms:created>
  <dcterms:modified xsi:type="dcterms:W3CDTF">2018-10-11T14:02:38Z</dcterms:modified>
</cp:coreProperties>
</file>